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2"/>
  <workbookPr defaultThemeVersion="166925"/>
  <mc:AlternateContent xmlns:mc="http://schemas.openxmlformats.org/markup-compatibility/2006">
    <mc:Choice Requires="x15">
      <x15ac:absPath xmlns:x15ac="http://schemas.microsoft.com/office/spreadsheetml/2010/11/ac" url="D:\MendelianRandomization\MR_DPP4_CVD\result\International Journal of Endocrinology\Finial\"/>
    </mc:Choice>
  </mc:AlternateContent>
  <xr:revisionPtr revIDLastSave="0" documentId="13_ncr:1_{EDC5553C-2F0E-4A27-8E61-33F13F5E26DD}" xr6:coauthVersionLast="36" xr6:coauthVersionMax="36" xr10:uidLastSave="{00000000-0000-0000-0000-000000000000}"/>
  <bookViews>
    <workbookView xWindow="0" yWindow="0" windowWidth="30720" windowHeight="13464" tabRatio="1000" xr2:uid="{D86C2321-3980-4DAB-A078-1CEDEB716C2E}"/>
  </bookViews>
  <sheets>
    <sheet name="Content" sheetId="10" r:id="rId1"/>
    <sheet name="Table S1" sheetId="1" r:id="rId2"/>
    <sheet name="Table S2" sheetId="2" r:id="rId3"/>
    <sheet name="Table S3" sheetId="3" r:id="rId4"/>
    <sheet name="Table S4" sheetId="4" r:id="rId5"/>
    <sheet name="Table S5" sheetId="8" r:id="rId6"/>
    <sheet name="Table S6" sheetId="9" r:id="rId7"/>
    <sheet name="Table S7" sheetId="11" r:id="rId8"/>
    <sheet name="Table S8" sheetId="12" r:id="rId9"/>
    <sheet name="Table S9" sheetId="13" r:id="rId10"/>
    <sheet name="Table S10" sheetId="5" r:id="rId11"/>
    <sheet name="Table S11" sheetId="6" r:id="rId12"/>
    <sheet name="Table S12" sheetId="14" r:id="rId13"/>
    <sheet name="Table S13" sheetId="15" r:id="rId14"/>
    <sheet name="Table S14" sheetId="16" r:id="rId15"/>
    <sheet name="Table S15" sheetId="17" r:id="rId16"/>
    <sheet name="Table S16" sheetId="18" r:id="rId17"/>
    <sheet name="Table S17" sheetId="19" r:id="rId18"/>
    <sheet name="Table S18" sheetId="20" r:id="rId19"/>
    <sheet name="Table S19" sheetId="21" r:id="rId20"/>
    <sheet name="Table S20" sheetId="22" r:id="rId21"/>
    <sheet name="Table S21" sheetId="23" r:id="rId22"/>
    <sheet name="Table S22" sheetId="26" r:id="rId23"/>
    <sheet name="Table S23" sheetId="25" r:id="rId24"/>
    <sheet name="Table S24" sheetId="27" r:id="rId25"/>
    <sheet name="Table S25" sheetId="28" r:id="rId26"/>
    <sheet name="Table S26" sheetId="29" r:id="rId27"/>
  </sheets>
  <definedNames>
    <definedName name="_Hlk116406148" localSheetId="0">Content!$A$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60" uniqueCount="710">
  <si>
    <t>SNP</t>
  </si>
  <si>
    <t>PhenoScanner_Trait</t>
  </si>
  <si>
    <t>PhenoScanner_Gene</t>
  </si>
  <si>
    <t>PhenoScanner_A1.effect</t>
  </si>
  <si>
    <t>PhenoScanner_A2.noneffect</t>
  </si>
  <si>
    <t>A1_observe_effect</t>
  </si>
  <si>
    <t>A2_reference</t>
  </si>
  <si>
    <t>GWAS_beta</t>
  </si>
  <si>
    <t>GWAS_se.beta</t>
  </si>
  <si>
    <t>GWAS_P.beta</t>
  </si>
  <si>
    <t>rs11677953</t>
  </si>
  <si>
    <t>Granulocyte count, High light scatter percentage of red cells, High light scatter reticulocyte count, Immature fraction of reticulocytes, Monocyte count, Myeloid white cell count, Neutrophil count, Platelet count, Plateletcrit, Red cell distribution width, Reticulocyte count, Reticulocyte fraction of red cells, Sum basophil neutrophil counts, Sum neutrophil eosinophil counts, White blood cell count, Inflammatory bowel disease, Ulcerative colitis, Comparative height size at age 10, Forced expiratory volume in 1-second, Forced vital capacity, Forced vital capacity, best measure, Height, Self-reported high cholesterol, Sitting height, Systolic blood pressure, Trunk fat-free mass, Trunk predicted mass</t>
  </si>
  <si>
    <t>GPBAR1</t>
  </si>
  <si>
    <t>A</t>
  </si>
  <si>
    <t>G</t>
  </si>
  <si>
    <t>-</t>
  </si>
  <si>
    <t>chr2</t>
  </si>
  <si>
    <t>rs12619850</t>
  </si>
  <si>
    <t>Arm fat-free mass right, Arm predicted mass right, Basal metabolic rate, Leg fat-free mass left, Leg predicted mass left, Waist circumference, Weight, Whole body fat-free mass, Whole body water mass</t>
  </si>
  <si>
    <t>SLC4A10</t>
  </si>
  <si>
    <t>rs34372695</t>
  </si>
  <si>
    <t>Parkinsons disease, Parkinson disease</t>
  </si>
  <si>
    <t>RAB25</t>
  </si>
  <si>
    <t>C</t>
  </si>
  <si>
    <t>T</t>
  </si>
  <si>
    <t>chr1</t>
  </si>
  <si>
    <t>rs35505926</t>
  </si>
  <si>
    <t>EIF3EP2</t>
  </si>
  <si>
    <t>rs3809272</t>
  </si>
  <si>
    <t>Basophil count, Eosinophil count, Eosinophil percentage of granulocytes, Eosinophil percentage of white cells, Granulocyte count, Hematocrit, Hemoglobin concentration, High light scatter percentage of red cells, High light scatter reticulocyte count, Lymphocyte count, Lymphocyte percentage of white cells, Mean platelet volume, Monocyte count, Myeloid white cell count, Neutrophil percentage of granulocytes, Neutrophil percentage of white cells, Platelet count, Plateletcrit, Red blood cell count, Reticulocyte count, Reticulocyte fraction of red cells, Sum eosinophil basophil counts, Sum neutrophil eosinophil counts, White blood cell count, Arm fat-free mass left, Arm fat-free mass right, Arm predicted mass left, Arm predicted mass right, Basal metabolic rate, Birth weight, Birth weight of first child, Diastolic blood pressure, Hayfever, allergic rhinitis or eczema, Illnesses of father: heart disease, Impedance of arm left, Impedance of arm right, Self-reported hypothyroidism or myxoedema, Treatment with levothyroxine sodium, Treatment with thyroxine product, Trunk fat-free mass, Trunk predicted mass, Vascular or heart problems diagnosed by doctor: none of the above, Whole body fat-free mass, Whole body water mass, Coronary artery disease</t>
  </si>
  <si>
    <t>FAM109A</t>
  </si>
  <si>
    <t>chr12</t>
  </si>
  <si>
    <t>rs56356600</t>
  </si>
  <si>
    <t>Lymphocyte count, Lymphocyte percentage of white cells, Monocyte percentage of white cells</t>
  </si>
  <si>
    <t>EBF1</t>
  </si>
  <si>
    <t>chr5</t>
  </si>
  <si>
    <t>rs635634</t>
  </si>
  <si>
    <t>Basophil count, Eosinophil count, Granulocyte count, Hematocrit, Hemoglobin concentration, Lymphocyte percentage of white cells, Monocyte count, Myeloid white cell count, Neutrophil count, Platelet distribution width, Red blood cell count, Red cell distribution width, Reticulocyte count, Sum basophil neutrophil counts, Sum eosinophil basophil counts, Sum neutrophil eosinophil counts, White blood cell count, Diastolic blood pressure, Coronary artery disease, Myocardial infarction, Type II diabetes, Low density lipoprotein, Total cholesterol, Circulating galectin 3 levels, Venous thrombosis, Cholesterol total, GIP levels in response to oral glucose tolerance test 120 minutes, Ischemic stroke, LDL cholesterol, Stem cell factor levels, Tonsillectomy, Type 2 diabetes, Arm fat percentage left, Arm fat percentage right, Arm fat-free mass left, Arm fat-free mass right, Arm predicted mass left, Arm predicted mass right, Blood clot in the leg, Blood clot in the lung, Fathers age at death, Forced expiratory volume in 1-second, Forced expiratory volume in 1-second, best measure, Forced vital capacity, Forced vital capacity, best measure, Hand grip strength right, Hayfever, allergic rhinitis or eczema, Heel bone mineral density, Heel bone mineral density left, Heel bone mineral density right, Illnesses of father: heart disease, Impedance of arm left, Impedance of arm right, Impedance of leg left, Impedance of leg right, Medication for cholesterol, blood pressure or diabetes: cholesterol lowering medication, No blood clot, bronchitis, emphysema, asthma, rhinitis, eczema or allergy diagnosed by doctor, Peak expiratory flow, Phlebitis and thrombophlebitis, Pulmonary embolism, Pulse rate, Self-reported deep venous thrombosis, Self-reported high cholesterol, Self-reported hypertension, Self-reported pulmonary embolism + or - dvt, Sitting height, Treatment with atorvastatin, Treatment with cholesterol lowering medication, Treatment with simvastatin, Treatment with warfarin, Trunk fat percentage, Vascular or heart problems diagnosed by doctor: high blood pressure, Vascular or heart problems diagnosed by doctor: none of the above, High grade serous ovarian cancer, Invasive ovarian cancer, Serous invasive ovarian cancer, Alkaline phosphatase, Ferritin</t>
  </si>
  <si>
    <t>ABO</t>
  </si>
  <si>
    <t>chr9</t>
  </si>
  <si>
    <t>rs78663649</t>
  </si>
  <si>
    <t>EPS15L1</t>
  </si>
  <si>
    <t>chr19</t>
  </si>
  <si>
    <t>rs9828629</t>
  </si>
  <si>
    <t>FOXP1</t>
  </si>
  <si>
    <t>chr3</t>
  </si>
  <si>
    <t>rs1000940</t>
  </si>
  <si>
    <t>RABEP1</t>
  </si>
  <si>
    <t>chr17</t>
  </si>
  <si>
    <t>rs10401969</t>
  </si>
  <si>
    <t>SUGP1</t>
  </si>
  <si>
    <t>rs10468017</t>
  </si>
  <si>
    <t>ALDH1A2</t>
  </si>
  <si>
    <t>chr15</t>
  </si>
  <si>
    <t>rs10889332</t>
  </si>
  <si>
    <t>DOCK7</t>
  </si>
  <si>
    <t>rs10938397</t>
  </si>
  <si>
    <t>NMU</t>
  </si>
  <si>
    <t>chr4</t>
  </si>
  <si>
    <t>rs11030104</t>
  </si>
  <si>
    <t>BDNF</t>
  </si>
  <si>
    <t>chr11</t>
  </si>
  <si>
    <t>rs11206510</t>
  </si>
  <si>
    <t>PCSK9</t>
  </si>
  <si>
    <t>rs1121980</t>
  </si>
  <si>
    <t>FTO</t>
  </si>
  <si>
    <t>chr16</t>
  </si>
  <si>
    <t>rs11688816</t>
  </si>
  <si>
    <t>EHBP1</t>
  </si>
  <si>
    <t>rs12429545</t>
  </si>
  <si>
    <t>RP11-384G23.1</t>
  </si>
  <si>
    <t>chr13</t>
  </si>
  <si>
    <t>rs12740374</t>
  </si>
  <si>
    <t>CELSR2</t>
  </si>
  <si>
    <t>rs12885454</t>
  </si>
  <si>
    <t>RP11-562L8.1</t>
  </si>
  <si>
    <t>chr14</t>
  </si>
  <si>
    <t>rs16851483</t>
  </si>
  <si>
    <t>RASA2</t>
  </si>
  <si>
    <t>rs17522122</t>
  </si>
  <si>
    <t>AKAP6</t>
  </si>
  <si>
    <t>rs1808579</t>
  </si>
  <si>
    <t>C18orf8</t>
  </si>
  <si>
    <t>chr18</t>
  </si>
  <si>
    <t>rs1928295</t>
  </si>
  <si>
    <t>RP11-500B12.1</t>
  </si>
  <si>
    <t>rs2207139</t>
  </si>
  <si>
    <t>RP11-228O6.2</t>
  </si>
  <si>
    <t>chr6</t>
  </si>
  <si>
    <t>rs2248551</t>
  </si>
  <si>
    <t>MED23</t>
  </si>
  <si>
    <t>rs2278483</t>
  </si>
  <si>
    <t>CENPO</t>
  </si>
  <si>
    <t>rs2814993</t>
  </si>
  <si>
    <t>C6orf106</t>
  </si>
  <si>
    <t>rs2954022</t>
  </si>
  <si>
    <t>RP11-136O12.2</t>
  </si>
  <si>
    <t>chr8</t>
  </si>
  <si>
    <t>rs3846663</t>
  </si>
  <si>
    <t>HMGCR</t>
  </si>
  <si>
    <t>rs4420638</t>
  </si>
  <si>
    <t>APOC1</t>
  </si>
  <si>
    <t>rs4420712</t>
  </si>
  <si>
    <t>AC008063.3</t>
  </si>
  <si>
    <t>rs4640244</t>
  </si>
  <si>
    <t>KCNJ12</t>
  </si>
  <si>
    <t>rs543874</t>
  </si>
  <si>
    <t>SEC16B</t>
  </si>
  <si>
    <t>rs6091540</t>
  </si>
  <si>
    <t>LINC01524</t>
  </si>
  <si>
    <t>chr20</t>
  </si>
  <si>
    <t>rs6511720</t>
  </si>
  <si>
    <t>LDLR</t>
  </si>
  <si>
    <t>rs663129</t>
  </si>
  <si>
    <t>RNU4-17P</t>
  </si>
  <si>
    <t>rs6756629</t>
  </si>
  <si>
    <t>ABCG5</t>
  </si>
  <si>
    <t>rs7111341</t>
  </si>
  <si>
    <t>MIR4686</t>
  </si>
  <si>
    <t>rs7138803</t>
  </si>
  <si>
    <t>RP11-70F11.7</t>
  </si>
  <si>
    <t>rs7498665</t>
  </si>
  <si>
    <t>SH2B1</t>
  </si>
  <si>
    <t>rs929641</t>
  </si>
  <si>
    <t>LINC01122</t>
  </si>
  <si>
    <t>SNP</t>
    <phoneticPr fontId="1" type="noConversion"/>
  </si>
  <si>
    <t>rs1005390</t>
  </si>
  <si>
    <t>AOC1</t>
  </si>
  <si>
    <t>chr7</t>
  </si>
  <si>
    <t>rs10740993</t>
  </si>
  <si>
    <t>CACNB2</t>
  </si>
  <si>
    <t>chr10</t>
  </si>
  <si>
    <t>rs10889353</t>
  </si>
  <si>
    <t>rs11623869</t>
  </si>
  <si>
    <t>MARK3</t>
  </si>
  <si>
    <t>rs12678919</t>
  </si>
  <si>
    <t>LPL</t>
  </si>
  <si>
    <t>rs12917707</t>
  </si>
  <si>
    <t>UMOD</t>
  </si>
  <si>
    <t>rs13139571</t>
  </si>
  <si>
    <t>GUCY1A3</t>
  </si>
  <si>
    <t>rs1532624</t>
  </si>
  <si>
    <t>CETP</t>
  </si>
  <si>
    <t>rs16948048</t>
  </si>
  <si>
    <t>ZNF652</t>
  </si>
  <si>
    <t>rs17030613</t>
  </si>
  <si>
    <t>CAPZA1</t>
  </si>
  <si>
    <t>rs17145750</t>
  </si>
  <si>
    <t>MLXIPL</t>
  </si>
  <si>
    <t>rs17367504</t>
  </si>
  <si>
    <t>MTHFR</t>
  </si>
  <si>
    <t>rs174576</t>
  </si>
  <si>
    <t>FADS2</t>
  </si>
  <si>
    <t>rs17477177</t>
  </si>
  <si>
    <t>CTB-111H14.1</t>
  </si>
  <si>
    <t>rs1832007</t>
  </si>
  <si>
    <t>AKR1C4</t>
  </si>
  <si>
    <t>rs1902859</t>
  </si>
  <si>
    <t>RP11-576N17.4</t>
  </si>
  <si>
    <t>rs1919128</t>
  </si>
  <si>
    <t>C2orf16</t>
  </si>
  <si>
    <t>rs2071449</t>
  </si>
  <si>
    <t>HOXC4</t>
  </si>
  <si>
    <t>rs2284063</t>
  </si>
  <si>
    <t>PLA2G6</t>
  </si>
  <si>
    <t>rs2681472</t>
  </si>
  <si>
    <t>ATP2B1</t>
  </si>
  <si>
    <t>rs3781264</t>
  </si>
  <si>
    <t>PLCE1</t>
  </si>
  <si>
    <t>rs4765127</t>
  </si>
  <si>
    <t>ZNF664</t>
  </si>
  <si>
    <t>rs4812048</t>
  </si>
  <si>
    <t>rs489693</t>
  </si>
  <si>
    <t>RP11-795H16.2</t>
  </si>
  <si>
    <t>rs6065906</t>
  </si>
  <si>
    <t>RP11-323C15.1</t>
  </si>
  <si>
    <t>rs6450176</t>
  </si>
  <si>
    <t>ARL15</t>
  </si>
  <si>
    <t>rs652888</t>
  </si>
  <si>
    <t>EHMT2</t>
  </si>
  <si>
    <t>rs6569992</t>
  </si>
  <si>
    <t>RP11-394G3.2</t>
  </si>
  <si>
    <t>rs6589563</t>
  </si>
  <si>
    <t>BUD13</t>
  </si>
  <si>
    <t>rs6601450</t>
  </si>
  <si>
    <t>MSRA</t>
  </si>
  <si>
    <t>rs6831256</t>
  </si>
  <si>
    <t>DOK7</t>
  </si>
  <si>
    <t>rs6841581</t>
  </si>
  <si>
    <t>EDNRA</t>
  </si>
  <si>
    <t>rs7075195</t>
  </si>
  <si>
    <t>JMJD1C</t>
  </si>
  <si>
    <t>rs7200543</t>
  </si>
  <si>
    <t>PDXDC1</t>
  </si>
  <si>
    <t>rs7248104</t>
  </si>
  <si>
    <t>INSR</t>
  </si>
  <si>
    <t>rs7578326</t>
  </si>
  <si>
    <t>NEU2</t>
  </si>
  <si>
    <t>rs7731703</t>
  </si>
  <si>
    <t>NPR3</t>
  </si>
  <si>
    <t>rs907611</t>
  </si>
  <si>
    <t>LSP1</t>
  </si>
  <si>
    <t>rs9313772</t>
  </si>
  <si>
    <t>RP11-524N5.1</t>
  </si>
  <si>
    <t>rs9686661</t>
  </si>
  <si>
    <t>C5orf67</t>
  </si>
  <si>
    <t>rs9941349</t>
  </si>
  <si>
    <t>Chromsome</t>
    <phoneticPr fontId="1" type="noConversion"/>
  </si>
  <si>
    <t>Cause of death: other specified degenerative diseases of nervous system</t>
  </si>
  <si>
    <t>no results for the query</t>
  </si>
  <si>
    <t>Time spent watching television, Years of educational attainment</t>
  </si>
  <si>
    <t>rs112827450</t>
  </si>
  <si>
    <t>ch2</t>
    <phoneticPr fontId="3" type="noConversion"/>
  </si>
  <si>
    <t>rs1861978</t>
  </si>
  <si>
    <t>ch2</t>
  </si>
  <si>
    <t>DPP4</t>
  </si>
  <si>
    <t>rs76077165</t>
  </si>
  <si>
    <t>chr2</t>
    <phoneticPr fontId="3" type="noConversion"/>
  </si>
  <si>
    <t>rs75166367</t>
  </si>
  <si>
    <t>Myeloid white cell count, Sum neutrophil eosinophil counts</t>
  </si>
  <si>
    <t>Chromsome</t>
    <phoneticPr fontId="3" type="noConversion"/>
  </si>
  <si>
    <t>Granulocyte count, Granulocyte percentage of myeloid white cells, Hematocrit, High light scatter percentage of red cells, High light scatter reticulocyte count, Lymphocyte count, Monocyte percentage of white cells, Myeloid white cell count, Neutrophil count, Platelet count, Plateletcrit, Red cell distribution width, Reticulocyte count, Reticulocyte fraction of red cells, Sum basophil neutrophil counts, Sum neutrophil eosinophil counts, White blood cell count, Palmitoleic acid 16:1n7, log eGFR creatinine in non diabetics, log eGFR creatinine, Total cholesterol, Triglycerides, Bipolar disorder, Fasting blood glucose, Plasma palmitoleic acid, Plasma protein C levels, Serum creatinine, Serum urate, Triglycerides change with statins, Waist circumference and Triglycerides, Ulcerative colitis, Fasting glucose, Waist Circumference   Triglycerides WC TG, Alcohol intake frequency, Arm fat-free mass left, Arm fat-free mass right, Arm predicted mass left, Arm predicted mass right, Basal metabolic rate, Comparative height size at age 10, Daytime dozing or sleeping, Height, Hip circumference, Impedance of arm left, Impedance of arm right, Impedance of leg left, Impedance of leg right, Impedance of whole body, Leg fat-free mass left, Leg fat-free mass right, Leg predicted mass left, Leg predicted mass right, Medication for cholesterol, blood pressure or diabetes: cholesterol lowering medication, Number of self-reported non-cancer illnesses, Overall health rating, Pulse rate, Self-reported gout, Self-reported high cholesterol, Sitting height, Sodium in urine, Treatment with allopurinol, Treatment with atorvastatin, Treatment with cholesterol lowering medication, Treatment with lipitor 10mg tablet, Treatment with simvastatin, Trunk fat-free mass, Trunk predicted mass, Weight, Whole body fat-free mass, Whole body water mass, Metabolic syndrome x</t>
  </si>
  <si>
    <t>Triglycerides measurement, Metabolic Syndrome X, Protein C antigen measurement, Protein C measurement, Fasting blood glucose measurement, Gout, Serum albumin measurement, Arthritis, Gouty</t>
  </si>
  <si>
    <t>chr9</t>
    <phoneticPr fontId="3" type="noConversion"/>
  </si>
  <si>
    <t>chr12</t>
    <phoneticPr fontId="3" type="noConversion"/>
  </si>
  <si>
    <t>Platelet Count measurement</t>
  </si>
  <si>
    <t>rs7522462</t>
  </si>
  <si>
    <t>chr1</t>
    <phoneticPr fontId="3" type="noConversion"/>
  </si>
  <si>
    <t>C1orf106</t>
  </si>
  <si>
    <t>Lymphocyte count, Lymphocyte percentage of white cells, Neutrophil percentage of white cells, Crohns disease combined control dataset, Irritible bowel syndrome, Multiple sclerosis, Crohns disease, Inflammatory bowel disease, Ulcerative colitis, Rheumatoid arthritis</t>
  </si>
  <si>
    <t>Multiple Sclerosis</t>
  </si>
  <si>
    <t>rs115450134</t>
  </si>
  <si>
    <t>rs13401811</t>
  </si>
  <si>
    <t>ACOXL</t>
  </si>
  <si>
    <t>Mean corpuscular hemoglobin, Mean corpuscular volume, Red blood cell count, Chronic lymphocytic leukemia</t>
  </si>
  <si>
    <t>Chronic Lymphocytic Leukemia, Small Lymphocytic Lymphoma</t>
  </si>
  <si>
    <t>rs2909445</t>
  </si>
  <si>
    <t>EIF3EP2</t>
    <phoneticPr fontId="3" type="noConversion"/>
  </si>
  <si>
    <t>rs62188763</t>
  </si>
  <si>
    <t>AC008063.3</t>
    <phoneticPr fontId="3" type="noConversion"/>
  </si>
  <si>
    <t>rs76086380</t>
  </si>
  <si>
    <t>rs77840913</t>
  </si>
  <si>
    <t>GCG</t>
    <phoneticPr fontId="3" type="noConversion"/>
  </si>
  <si>
    <t>Cause of death: diverticular disease of intestine, part unspecified, with perforation and abscess</t>
  </si>
  <si>
    <t>rs79320005</t>
  </si>
  <si>
    <t>rs11924390</t>
  </si>
  <si>
    <t>chr3</t>
    <phoneticPr fontId="3" type="noConversion"/>
  </si>
  <si>
    <t>KNG1</t>
    <phoneticPr fontId="3" type="noConversion"/>
  </si>
  <si>
    <t>log Adiponectin, log eGFR creatinine in non diabetics, log eGFR creatinine, Activated partial thromboplastin time, Adiponectin levels, Adiponectin levels women, Adiponectin</t>
  </si>
  <si>
    <t>Adiponectin Measurement</t>
  </si>
  <si>
    <t>rs140058837</t>
  </si>
  <si>
    <t>UQCRC2P1</t>
    <phoneticPr fontId="3" type="noConversion"/>
  </si>
  <si>
    <t>Granulocyte percentage of myeloid white cells, Monocyte count, Monocyte percentage of white cells</t>
  </si>
  <si>
    <t>Monocyte count procedure, Monocyte count result</t>
  </si>
  <si>
    <t>rs6583203</t>
  </si>
  <si>
    <t>Allergic rhinitis</t>
  </si>
  <si>
    <t>Allergic rhinitis (disorder)</t>
  </si>
  <si>
    <t>rs10214237</t>
  </si>
  <si>
    <t>chr5</t>
    <phoneticPr fontId="3" type="noConversion"/>
  </si>
  <si>
    <t>IL7R</t>
  </si>
  <si>
    <t>Eosinophil count, Eosinophil percentage of granulocytes, Eosinophil percentage of white cells, Lymphocyte count, Neutrophil percentage of granulocytes, Sum eosinophil basophil counts, Allergic disease, Atopic dermatitis, Asthma, Doctor diagnosed hayfever or allergic rhinitis, Hayfever, allergic rhinitis or eczema, No blood clot, bronchitis, emphysema, asthma, rhinitis, eczema or allergy diagnosed by doctor, Self-reported asthma, Self-reported hayfever or allergic rhinitis</t>
  </si>
  <si>
    <t>Dermatitis, Atopic</t>
  </si>
  <si>
    <t>rs2229094</t>
  </si>
  <si>
    <t>chr6</t>
    <phoneticPr fontId="3" type="noConversion"/>
  </si>
  <si>
    <t>LTA</t>
  </si>
  <si>
    <t>Basophil count, Eosinophil count, Eosinophil percentage of granulocytes, Eosinophil percentage of white cells, Granulocyte count, Lymphocyte count, Lymphocyte percentage of white cells, Mean platelet volume, Monocyte count, Monocyte percentage of white cells, Myeloid white cell count, Neutrophil count, Neutrophil percentage of granulocytes, Neutrophil percentage of white cells, Platelet distribution width, Sum basophil neutrophil counts, Sum eosinophil basophil counts, Sum neutrophil eosinophil counts, White blood cell count, Height, HIV 1 control viral load at set point, Crohns disease, Primary sclerosing cholangitis, Lymphocyte counts, Arm fat-free mass left, Arm fat-free mass right, Arm predicted mass left, Arm predicted mass right, Basal metabolic rate, Cause of death: tongue, unspecified, Comparative height size at age 10, Forced expiratory volume in 1-second, predicted, Forced vital capacity, Forced vital capacity, best measure, Hand grip strength left, Hayfever, allergic rhinitis or eczema, Intestinal malabsorption, Leg fat-free mass left, Leg fat-free mass right, Leg predicted mass left, Leg predicted mass right, Mouth or teeth dental problems: mouth ulcers, Mouth or teeth dental problems: none of the above, No blood clot, bronchitis, emphysema, asthma, rhinitis, eczema or allergy diagnosed by doctor, Self-reported ankylosing spondylitis, Self-reported high cholesterol, Self-reported malabsorption or coeliac disease, Self-reported psoriasis, Self-reported sarcoidosis, Sitting height, Trunk fat-free mass, Trunk predicted mass, Whole body fat-free mass, Whole body water mass, Behcet syndrome</t>
  </si>
  <si>
    <t>Lymphocyte Count measurement, White Blood Cell Count procedure, Diabetes Mellitus, Non-Insulin-Dependent, Adenocarcinoma, Cardiovascular Diseases, Hematologic Neoplasms, Malignant Neoplasms, Primary malignant neoplasm, Ankylosing spondylitis, Coronary Artery Disease, Depressive Symptoms, Proliferative vitreoretinopathy, Kinesiophobia, Tuberculosis, Pulmonary, Retinal Detachment, Squamous cell carcinoma, Migraine Disorders</t>
  </si>
  <si>
    <t>rs11465296</t>
  </si>
  <si>
    <t>chr7</t>
    <phoneticPr fontId="3" type="noConversion"/>
  </si>
  <si>
    <t>CCL24</t>
    <phoneticPr fontId="3" type="noConversion"/>
  </si>
  <si>
    <t>Basophil count, Basophil percentage of granulocytes, Basophil percentage of white cells, Eosinophil count, Eosinophil percentage of granulocytes, Eosinophil percentage of white cells, Neutrophil percentage of granulocytes, Sum eosinophil basophil counts, Eosinophil counts</t>
  </si>
  <si>
    <t>Blood basophil count (lab test), Eosinophil count procedure</t>
  </si>
  <si>
    <t>rs2240466</t>
  </si>
  <si>
    <t>BAZ1B</t>
  </si>
  <si>
    <t>Granulocyte percentage of myeloid white cells, High light scatter percentage of red cells, High light scatter reticulocyte count, Monocyte percentage of white cells, Platelet count, Reticulocyte count, Reticulocyte fraction of red cells, Waist hip ratio adjusted for physical activity in females, High density lipoprotein, Triglycerides, HDL cholesterol, Habitual caffeine consumption, Serum urate, VLDL cholesterol medium lipoprotein fraction concentration in fasting sample, Caffeine consumption, Alcohol intake frequency, Arm fat-free mass left, Arm fat-free mass right, Arm predicted mass left, Arm predicted mass right, Basal metabolic rate, Cause of death: peripheral vascular disease, unspecified, Hip circumference, Impedance of arm left, Impedance of arm right, Impedance of leg left, Impedance of leg right, Impedance of whole body, Leg fat-free mass left, Leg fat-free mass right, Leg predicted mass left, Leg predicted mass right, Self-reported gout, Sitting height, Sodium in urine, Treatment with allopurinol, Trunk fat-free mass, Trunk predicted mass, Whole body fat-free mass, Whole body water mass, Caffeine</t>
  </si>
  <si>
    <t>Triglycerides measurement, Gout, Serum albumin measurement, Arthritis, Gouty</t>
  </si>
  <si>
    <t>rs10408945</t>
  </si>
  <si>
    <t>chr19</t>
    <phoneticPr fontId="3" type="noConversion"/>
  </si>
  <si>
    <t>Lymphocyte count, Lymphocyte percentage of white cells, Neutrophil percentage of white cells, Sum eosinophil basophil counts, White blood cell count, Lymphocyte counts</t>
  </si>
  <si>
    <t>Lymphocyte Count measurement</t>
  </si>
  <si>
    <t>rs12044149</t>
  </si>
  <si>
    <t>C1orf141</t>
  </si>
  <si>
    <t>Crohns disease, Psoriatic arthritis</t>
  </si>
  <si>
    <t>Arthritis, Psoriatic, Psoriasis</t>
  </si>
  <si>
    <t>Parkinson Disease</t>
  </si>
  <si>
    <t>Inflammatory Bowel Diseases</t>
  </si>
  <si>
    <t>PhenoScanner_Gene (marker Genes)</t>
    <phoneticPr fontId="1" type="noConversion"/>
  </si>
  <si>
    <t>Method</t>
  </si>
  <si>
    <t>DL estimate</t>
  </si>
  <si>
    <t>Full Bayesian</t>
  </si>
  <si>
    <t>PPI</t>
    <phoneticPr fontId="1" type="noConversion"/>
  </si>
  <si>
    <t>rs11677953</t>
    <phoneticPr fontId="1" type="noConversion"/>
  </si>
  <si>
    <t>rs12619850</t>
    <phoneticPr fontId="1" type="noConversion"/>
  </si>
  <si>
    <t>rs34372695</t>
    <phoneticPr fontId="1" type="noConversion"/>
  </si>
  <si>
    <t>rs35505926</t>
    <phoneticPr fontId="1" type="noConversion"/>
  </si>
  <si>
    <t>rs3809272</t>
    <phoneticPr fontId="1" type="noConversion"/>
  </si>
  <si>
    <t>rs56356600</t>
    <phoneticPr fontId="1" type="noConversion"/>
  </si>
  <si>
    <t>rs7522462</t>
    <phoneticPr fontId="1" type="noConversion"/>
  </si>
  <si>
    <t>rs78663649</t>
    <phoneticPr fontId="1" type="noConversion"/>
  </si>
  <si>
    <t>rs9828629</t>
    <phoneticPr fontId="1" type="noConversion"/>
  </si>
  <si>
    <t>DL estimate</t>
    <phoneticPr fontId="1" type="noConversion"/>
  </si>
  <si>
    <t>Penalization Para.</t>
    <phoneticPr fontId="1" type="noConversion"/>
  </si>
  <si>
    <t>beta_Estimate</t>
  </si>
  <si>
    <t>L95.beta</t>
  </si>
  <si>
    <t>U95.beta</t>
  </si>
  <si>
    <t>DL</t>
  </si>
  <si>
    <t>Bayesian</t>
  </si>
  <si>
    <t>beta_Estimate</t>
    <phoneticPr fontId="1" type="noConversion"/>
  </si>
  <si>
    <t>L95.beta</t>
    <phoneticPr fontId="1" type="noConversion"/>
  </si>
  <si>
    <t>U95.beta</t>
    <phoneticPr fontId="1" type="noConversion"/>
  </si>
  <si>
    <t>PPI: the posterior probability of inclusion (PPI) in the valid instrument set for each SNP</t>
    <phoneticPr fontId="1" type="noConversion"/>
  </si>
  <si>
    <t>Full Bayesian</t>
    <phoneticPr fontId="1" type="noConversion"/>
  </si>
  <si>
    <t>Around 67% SNPs and 89% are classify into the valid instrument set based on DL and Bayesian, respectivly</t>
    <phoneticPr fontId="1" type="noConversion"/>
  </si>
  <si>
    <t>Around 80% SNPs and 90% are classify into the valid instrument set based on DL and Bayesian, respectivly</t>
    <phoneticPr fontId="1" type="noConversion"/>
  </si>
  <si>
    <t>Around 34% SNPs and 56% are classify into the valid instrument set based on DL and Bayesian, respectivly</t>
    <phoneticPr fontId="1" type="noConversion"/>
  </si>
  <si>
    <t>Around 50% SNPs and 50% are classify into the valid instrument set based on DL and Bayesian, respectivly</t>
    <phoneticPr fontId="1" type="noConversion"/>
  </si>
  <si>
    <t>Serum total cholesterol measurement, Low density lipoprotein cholesterol measurement, Cerebrovascular accident, Neutrophil count (procedure), Eosinophil count procedure, Cardioembolic stroke, Stem Cell Factor Measurement, RDW - Red blood cell distribution width result, Ischemic stroke, Red cell distribution width determination, White Blood Cell Count procedure, Venous Thromboembolism, Blood urea nitrogen measurement, Blood Protein Measurement, Granulocyte count, Serum albumin measurement, Diabetes Mellitus, Non-Insulin-Dependent, Blood basophil count (lab test), Protein measurement, Serum LDL cholesterol measurement, Glucose tolerance test, Venous Thrombosis</t>
    <phoneticPr fontId="1" type="noConversion"/>
  </si>
  <si>
    <t>L95.tau2*1E+4</t>
    <phoneticPr fontId="1" type="noConversion"/>
  </si>
  <si>
    <t>tau2_Estimate*1E+4</t>
    <phoneticPr fontId="1" type="noConversion"/>
  </si>
  <si>
    <t>U95.tau2*1E+4</t>
    <phoneticPr fontId="1" type="noConversion"/>
  </si>
  <si>
    <t>Outcome</t>
    <phoneticPr fontId="1" type="noConversion"/>
  </si>
  <si>
    <t>IVW_Fix</t>
  </si>
  <si>
    <t>IVW_Random</t>
  </si>
  <si>
    <t>P-value</t>
    <phoneticPr fontId="1" type="noConversion"/>
  </si>
  <si>
    <t>Method</t>
    <phoneticPr fontId="1" type="noConversion"/>
  </si>
  <si>
    <t>All-cause Heart Failure</t>
    <phoneticPr fontId="1" type="noConversion"/>
  </si>
  <si>
    <t>Atrial Fibrillation</t>
  </si>
  <si>
    <t>Myocardial Infarction</t>
  </si>
  <si>
    <t>Stroke</t>
    <phoneticPr fontId="1" type="noConversion"/>
  </si>
  <si>
    <t>The classical IVW conduct using significant SNPs (rs12619850 and rs35505926 )</t>
    <phoneticPr fontId="1" type="noConversion"/>
  </si>
  <si>
    <t>The debaised IVW conduct using both strong and weak SNPs as the same as RAPS-beased MR</t>
    <phoneticPr fontId="1" type="noConversion"/>
  </si>
  <si>
    <t>Condition</t>
    <phoneticPr fontId="1" type="noConversion"/>
  </si>
  <si>
    <t>Condition: A measure defined as (average F-statistic -1)*sqrt(# snps) that needs to be large for reliable asymptotic approximation based on the debiased IVW</t>
    <phoneticPr fontId="1" type="noConversion"/>
  </si>
  <si>
    <t>Penalization Para.:penalization parameter (\eta η).  The case penalization para. equal 0 means BESIDE-MR without penalization term.</t>
    <phoneticPr fontId="1" type="noConversion"/>
  </si>
  <si>
    <t xml:space="preserve">beta_Estimate, L95.beta and U95.beta: the estimate of  the mean of the posterior distribution (\beta β) with the 95% lower and upper credible intervals, respectively. </t>
    <phoneticPr fontId="1" type="noConversion"/>
  </si>
  <si>
    <t>tau2_Estimate, L95.tau2 and U95.tau2: the estimate of the square of pleiotropy variance (\tau τ) with  95% lower and upper credible intervals, respectively.</t>
    <phoneticPr fontId="1" type="noConversion"/>
  </si>
  <si>
    <t xml:space="preserve">beta_Estimate, L95.beta and U95.beta, P-value: the estimate of  the mean effect (\beta β) with the 95% lower and upper confidence intervals and p-value, respectively. </t>
    <phoneticPr fontId="1" type="noConversion"/>
  </si>
  <si>
    <t>SUPPLEMENT 2 Content</t>
    <phoneticPr fontId="1" type="noConversion"/>
  </si>
  <si>
    <t>rs7599312</t>
  </si>
  <si>
    <t>ENSAP3</t>
  </si>
  <si>
    <t>rs9868809</t>
  </si>
  <si>
    <t>CELSR3</t>
  </si>
  <si>
    <t>rs10516487</t>
  </si>
  <si>
    <t>BANK1</t>
  </si>
  <si>
    <t>rs12670798</t>
  </si>
  <si>
    <t>DNAH11</t>
  </si>
  <si>
    <t>rs6964833</t>
  </si>
  <si>
    <t>GTF2I</t>
  </si>
  <si>
    <t>rs11136341</t>
  </si>
  <si>
    <t>PLEC</t>
  </si>
  <si>
    <t>rs4740619</t>
  </si>
  <si>
    <t>CCDC171</t>
  </si>
  <si>
    <t>rs17094222</t>
  </si>
  <si>
    <t>HIF1AN</t>
  </si>
  <si>
    <t>rs7901695</t>
  </si>
  <si>
    <t>TCF7L2</t>
  </si>
  <si>
    <t>rs174528</t>
  </si>
  <si>
    <t>MYRF</t>
  </si>
  <si>
    <t>rs508487</t>
  </si>
  <si>
    <t>PCSK7</t>
  </si>
  <si>
    <t>rs4765219</t>
  </si>
  <si>
    <t>CCDC92</t>
  </si>
  <si>
    <t>rs12940622</t>
  </si>
  <si>
    <t>RPTOR</t>
  </si>
  <si>
    <t>rs11065898</t>
  </si>
  <si>
    <t>SH2B3</t>
  </si>
  <si>
    <t>rs12748152</t>
  </si>
  <si>
    <t>RN7SL165P</t>
  </si>
  <si>
    <t>rs13081855</t>
  </si>
  <si>
    <t>COL8A1</t>
  </si>
  <si>
    <t>rs13201877</t>
  </si>
  <si>
    <t>AL356739.1</t>
  </si>
  <si>
    <t>rs1799964</t>
  </si>
  <si>
    <t>TNF</t>
  </si>
  <si>
    <t>rs4722551</t>
  </si>
  <si>
    <t>CTD-2227E11.1</t>
  </si>
  <si>
    <t>rs7741021</t>
  </si>
  <si>
    <t>RSPO3</t>
  </si>
  <si>
    <t>rs9970807</t>
  </si>
  <si>
    <t>PLPP3</t>
  </si>
  <si>
    <t>chr1</t>
    <phoneticPr fontId="1" type="noConversion"/>
  </si>
  <si>
    <t>chr2</t>
    <phoneticPr fontId="1" type="noConversion"/>
  </si>
  <si>
    <t>chr3</t>
    <phoneticPr fontId="1" type="noConversion"/>
  </si>
  <si>
    <t>chr4</t>
    <phoneticPr fontId="1" type="noConversion"/>
  </si>
  <si>
    <t>chr4:</t>
    <phoneticPr fontId="1" type="noConversion"/>
  </si>
  <si>
    <t>chr5</t>
    <phoneticPr fontId="1" type="noConversion"/>
  </si>
  <si>
    <t>chr6</t>
    <phoneticPr fontId="1" type="noConversion"/>
  </si>
  <si>
    <t>chr7</t>
    <phoneticPr fontId="1" type="noConversion"/>
  </si>
  <si>
    <t>chr8</t>
    <phoneticPr fontId="1" type="noConversion"/>
  </si>
  <si>
    <t>chr9</t>
    <phoneticPr fontId="1" type="noConversion"/>
  </si>
  <si>
    <t>chr10</t>
    <phoneticPr fontId="1" type="noConversion"/>
  </si>
  <si>
    <t>chr11</t>
    <phoneticPr fontId="1" type="noConversion"/>
  </si>
  <si>
    <t>chr12</t>
    <phoneticPr fontId="1" type="noConversion"/>
  </si>
  <si>
    <t>chr14</t>
    <phoneticPr fontId="1" type="noConversion"/>
  </si>
  <si>
    <t>chr15</t>
    <phoneticPr fontId="1" type="noConversion"/>
  </si>
  <si>
    <t>chr16</t>
    <phoneticPr fontId="1" type="noConversion"/>
  </si>
  <si>
    <t>chr17</t>
    <phoneticPr fontId="1" type="noConversion"/>
  </si>
  <si>
    <t>chr18</t>
    <phoneticPr fontId="1" type="noConversion"/>
  </si>
  <si>
    <t>chr19</t>
    <phoneticPr fontId="1" type="noConversion"/>
  </si>
  <si>
    <t>chr20</t>
    <phoneticPr fontId="1" type="noConversion"/>
  </si>
  <si>
    <t>chr22</t>
    <phoneticPr fontId="1" type="noConversion"/>
  </si>
  <si>
    <t>A1.effect</t>
    <phoneticPr fontId="1" type="noConversion"/>
  </si>
  <si>
    <t>A2.noneffect</t>
    <phoneticPr fontId="1" type="noConversion"/>
  </si>
  <si>
    <t>Gene</t>
    <phoneticPr fontId="1" type="noConversion"/>
  </si>
  <si>
    <t>rs17106184</t>
  </si>
  <si>
    <t>FAF1</t>
  </si>
  <si>
    <t>rs3001032</t>
  </si>
  <si>
    <t>RP11-95P13.2</t>
  </si>
  <si>
    <t>rs340839</t>
  </si>
  <si>
    <t>PROX1</t>
  </si>
  <si>
    <t>rs3768321</t>
  </si>
  <si>
    <t>PABPC4</t>
  </si>
  <si>
    <t>rs7532866</t>
  </si>
  <si>
    <t>LIN28A</t>
  </si>
  <si>
    <t>rs826415</t>
  </si>
  <si>
    <t>FAM46C</t>
  </si>
  <si>
    <t>rs1439287</t>
  </si>
  <si>
    <t>rs2303369</t>
  </si>
  <si>
    <t>FNDC4</t>
  </si>
  <si>
    <t>rs243021</t>
  </si>
  <si>
    <t>AC007381.3</t>
  </si>
  <si>
    <t>rs2860773</t>
  </si>
  <si>
    <t>AC074391.1</t>
  </si>
  <si>
    <t>rs11920354</t>
  </si>
  <si>
    <t>KIF9-AS1</t>
  </si>
  <si>
    <t>rs1822534</t>
  </si>
  <si>
    <t>LINC00690</t>
  </si>
  <si>
    <t>rs4402960</t>
  </si>
  <si>
    <t>IGF2BP2</t>
  </si>
  <si>
    <t>rs9818870</t>
  </si>
  <si>
    <t>MRAS</t>
  </si>
  <si>
    <t>rs9991328</t>
  </si>
  <si>
    <t>FAM13A</t>
  </si>
  <si>
    <t>rs4311394</t>
  </si>
  <si>
    <t>rs9687846</t>
  </si>
  <si>
    <t>rs115245297</t>
  </si>
  <si>
    <t>NUDT3</t>
  </si>
  <si>
    <t>rs2206734</t>
  </si>
  <si>
    <t>CDKAL1</t>
  </si>
  <si>
    <t>rs2301436</t>
  </si>
  <si>
    <t>FGFR1OP</t>
  </si>
  <si>
    <t>rs4273712</t>
  </si>
  <si>
    <t>PRELID1P1</t>
  </si>
  <si>
    <t>rs477515</t>
  </si>
  <si>
    <t>TBC1D22B</t>
  </si>
  <si>
    <t>rs9357155</t>
  </si>
  <si>
    <t>PSMB8</t>
  </si>
  <si>
    <t>rs730497</t>
  </si>
  <si>
    <t>GCK</t>
  </si>
  <si>
    <t>rs13266634</t>
  </si>
  <si>
    <t>SLC30A8</t>
  </si>
  <si>
    <t>rs7830933</t>
  </si>
  <si>
    <t>RP11-175E9.1</t>
  </si>
  <si>
    <t>rs10758593</t>
  </si>
  <si>
    <t>GLIS3</t>
  </si>
  <si>
    <t>rs17791513</t>
  </si>
  <si>
    <t>CHCHD2P9</t>
  </si>
  <si>
    <t>rs2151280</t>
  </si>
  <si>
    <t>CDKN2B-AS1</t>
  </si>
  <si>
    <t>rs2383208</t>
  </si>
  <si>
    <t>rs3812565</t>
  </si>
  <si>
    <t>SNAPC4</t>
  </si>
  <si>
    <t>rs687289</t>
  </si>
  <si>
    <t>rs11257655</t>
  </si>
  <si>
    <t>RN7SL232P</t>
  </si>
  <si>
    <t>rs12571751</t>
  </si>
  <si>
    <t>ZMIZ1</t>
  </si>
  <si>
    <t>rs5015480</t>
  </si>
  <si>
    <t>Y_RNA</t>
  </si>
  <si>
    <t>rs58600253</t>
  </si>
  <si>
    <t>ALDH7A1P4</t>
  </si>
  <si>
    <t>rs7903146</t>
  </si>
  <si>
    <t>rs7909791</t>
  </si>
  <si>
    <t>SH3PXD2A</t>
  </si>
  <si>
    <t>rs10896794</t>
  </si>
  <si>
    <t>LPXN</t>
  </si>
  <si>
    <t>rs1387153</t>
  </si>
  <si>
    <t>SNRPGP16</t>
  </si>
  <si>
    <t>rs1552224</t>
  </si>
  <si>
    <t>ARAP1</t>
  </si>
  <si>
    <t>rs163184</t>
  </si>
  <si>
    <t>KCNQ1</t>
  </si>
  <si>
    <t>rs1042725</t>
  </si>
  <si>
    <t>HMGA2</t>
  </si>
  <si>
    <t>rs10842707</t>
  </si>
  <si>
    <t>RP11-283G6.4</t>
  </si>
  <si>
    <t>rs11169552</t>
  </si>
  <si>
    <t>ATF1</t>
  </si>
  <si>
    <t>rs1183910</t>
  </si>
  <si>
    <t>HNF1A</t>
  </si>
  <si>
    <t>rs1359790</t>
  </si>
  <si>
    <t>RP11-470M1.2</t>
  </si>
  <si>
    <t>rs7172432</t>
  </si>
  <si>
    <t>NPM1P47</t>
  </si>
  <si>
    <t>rs7202877</t>
  </si>
  <si>
    <t>CTRB1</t>
  </si>
  <si>
    <t>rs72802342</t>
  </si>
  <si>
    <t>CTRB2</t>
  </si>
  <si>
    <t>rs4329</t>
  </si>
  <si>
    <t>ACE</t>
  </si>
  <si>
    <t>rs12454712</t>
  </si>
  <si>
    <t>BCL2</t>
  </si>
  <si>
    <t>rs1893217</t>
  </si>
  <si>
    <t>PTPN2</t>
  </si>
  <si>
    <t>rs157582</t>
  </si>
  <si>
    <t>TOMM40</t>
  </si>
  <si>
    <t>rs2287019</t>
  </si>
  <si>
    <t>QPCTL</t>
  </si>
  <si>
    <t>rs3786897</t>
  </si>
  <si>
    <t>PEPD</t>
  </si>
  <si>
    <t>rs58542926</t>
  </si>
  <si>
    <t>TM6SF2</t>
  </si>
  <si>
    <t>rs1800961</t>
  </si>
  <si>
    <t>HNF4A</t>
  </si>
  <si>
    <t>rs8126001</t>
  </si>
  <si>
    <t>OPRL1</t>
  </si>
  <si>
    <t>rs12483959</t>
  </si>
  <si>
    <t>chr22</t>
  </si>
  <si>
    <t>PNPLA3</t>
  </si>
  <si>
    <t>UK Biobank (DM2_E11andE14)</t>
    <phoneticPr fontId="1" type="noConversion"/>
  </si>
  <si>
    <t>rs12619850</t>
    <phoneticPr fontId="1" type="noConversion"/>
  </si>
  <si>
    <t>rs1046934</t>
  </si>
  <si>
    <t>TSEN15</t>
  </si>
  <si>
    <t>rs1797052</t>
  </si>
  <si>
    <t>PDZK1</t>
  </si>
  <si>
    <t>rs4654899</t>
  </si>
  <si>
    <t>EIF4G3</t>
  </si>
  <si>
    <t>rs7541039</t>
  </si>
  <si>
    <t>rs12613375</t>
  </si>
  <si>
    <t>rs7576126</t>
  </si>
  <si>
    <t>SPRED2</t>
  </si>
  <si>
    <t>rs895636</t>
  </si>
  <si>
    <t>AC012354.6</t>
  </si>
  <si>
    <t>rs1482853</t>
  </si>
  <si>
    <t>LINC02029</t>
  </si>
  <si>
    <t>rs3197999</t>
  </si>
  <si>
    <t>MST1</t>
  </si>
  <si>
    <t>rs7611694</t>
  </si>
  <si>
    <t>SIDT1</t>
  </si>
  <si>
    <t>rs7612463</t>
  </si>
  <si>
    <t>UBE2E2</t>
  </si>
  <si>
    <t>rs10010325</t>
  </si>
  <si>
    <t>TET2</t>
  </si>
  <si>
    <t>rs4648045</t>
  </si>
  <si>
    <t>NFKB1</t>
  </si>
  <si>
    <t>rs56011263</t>
  </si>
  <si>
    <t>rs2112347</t>
  </si>
  <si>
    <t>POC5</t>
  </si>
  <si>
    <t>rs261967</t>
  </si>
  <si>
    <t>CTD-2337A12.1</t>
  </si>
  <si>
    <t>rs13196561</t>
  </si>
  <si>
    <t>RP3-359N14.1</t>
  </si>
  <si>
    <t>rs35304300</t>
  </si>
  <si>
    <t>rs6931514</t>
  </si>
  <si>
    <t>rs9472138</t>
  </si>
  <si>
    <t>RP11-344J7.4</t>
  </si>
  <si>
    <t>rs10214930</t>
  </si>
  <si>
    <t>TAX1BP1</t>
  </si>
  <si>
    <t>rs10229583</t>
  </si>
  <si>
    <t>FSCN3</t>
  </si>
  <si>
    <t>rs12668848</t>
  </si>
  <si>
    <t>MAD1L1</t>
  </si>
  <si>
    <t>rs17246404</t>
  </si>
  <si>
    <t>POT1</t>
  </si>
  <si>
    <t>rs2286276</t>
  </si>
  <si>
    <t>TBL2</t>
  </si>
  <si>
    <t>rs3757840</t>
  </si>
  <si>
    <t>rs4272</t>
  </si>
  <si>
    <t>CDK6</t>
  </si>
  <si>
    <t>rs7784776</t>
  </si>
  <si>
    <t>HMGN1P19</t>
  </si>
  <si>
    <t>rs7811653</t>
  </si>
  <si>
    <t>AC092657.2</t>
  </si>
  <si>
    <t>rs11558471</t>
  </si>
  <si>
    <t>rs6473015</t>
  </si>
  <si>
    <t>AC105242.1</t>
  </si>
  <si>
    <t>rs7818688</t>
  </si>
  <si>
    <t>NDUFAF6</t>
  </si>
  <si>
    <t>rs1128905</t>
  </si>
  <si>
    <t>GPSM1</t>
  </si>
  <si>
    <t>rs7018475</t>
  </si>
  <si>
    <t>rs7034200</t>
  </si>
  <si>
    <t>rs10997979</t>
  </si>
  <si>
    <t>MYPN</t>
  </si>
  <si>
    <t>rs1111875</t>
  </si>
  <si>
    <t>rs12571664</t>
  </si>
  <si>
    <t>SEC23IP</t>
  </si>
  <si>
    <t>rs10830956</t>
  </si>
  <si>
    <t>rs10899133</t>
  </si>
  <si>
    <t>UVRAG</t>
  </si>
  <si>
    <t>rs11603334</t>
  </si>
  <si>
    <t>rs174583</t>
  </si>
  <si>
    <t>rs4409785</t>
  </si>
  <si>
    <t>RP11-338H14.1</t>
  </si>
  <si>
    <t>rs77669868</t>
  </si>
  <si>
    <t>ZBTB16</t>
  </si>
  <si>
    <t>rs11611397</t>
  </si>
  <si>
    <t>CCND2-AS1</t>
  </si>
  <si>
    <t>rs4149056</t>
  </si>
  <si>
    <t>SLCO1B1</t>
  </si>
  <si>
    <t>rs7132908</t>
  </si>
  <si>
    <t>FAIM2</t>
  </si>
  <si>
    <t>rs7305618</t>
  </si>
  <si>
    <t>HNF1A-AS1</t>
  </si>
  <si>
    <t>rs7970350</t>
  </si>
  <si>
    <t>rs7972528</t>
  </si>
  <si>
    <t>RP11-384P14.1</t>
  </si>
  <si>
    <t>rs17083838</t>
  </si>
  <si>
    <t>CDK8</t>
  </si>
  <si>
    <t>rs7989336</t>
  </si>
  <si>
    <t>HS6ST3</t>
  </si>
  <si>
    <t>rs9315204</t>
  </si>
  <si>
    <t>STARD13</t>
  </si>
  <si>
    <t>rs7158300</t>
  </si>
  <si>
    <t>TRIP11</t>
  </si>
  <si>
    <t>rs1801591</t>
  </si>
  <si>
    <t>ETFA</t>
  </si>
  <si>
    <t>rs4489968</t>
  </si>
  <si>
    <t>HCN4</t>
  </si>
  <si>
    <t>rs7173964</t>
  </si>
  <si>
    <t>rs8049439</t>
  </si>
  <si>
    <t>rs9936385</t>
  </si>
  <si>
    <t>rs10775360</t>
  </si>
  <si>
    <t>CTD-2378E21.1</t>
  </si>
  <si>
    <t>rs2075230</t>
  </si>
  <si>
    <t>MPDU1</t>
  </si>
  <si>
    <t>rs538656</t>
  </si>
  <si>
    <t>rs7243357</t>
  </si>
  <si>
    <t>GRP</t>
  </si>
  <si>
    <t>rs10401193</t>
  </si>
  <si>
    <t>GATAD2A</t>
  </si>
  <si>
    <t>rs10413698</t>
  </si>
  <si>
    <t>CTD-2540B15.12</t>
  </si>
  <si>
    <t>rs12460587</t>
  </si>
  <si>
    <t>ZNF841</t>
  </si>
  <si>
    <t>rs429358</t>
  </si>
  <si>
    <t>APOE</t>
  </si>
  <si>
    <t>rs4812829</t>
  </si>
  <si>
    <t>rs7274811</t>
  </si>
  <si>
    <t>ZNF341</t>
  </si>
  <si>
    <t xml:space="preserve">FinnGen R9 </t>
    <phoneticPr fontId="1" type="noConversion"/>
  </si>
  <si>
    <t xml:space="preserve"> DM2 with ICD10 code E11 and E14</t>
    <phoneticPr fontId="1" type="noConversion"/>
  </si>
  <si>
    <t>DM2 with other specified/multiple/unspecified complications</t>
    <phoneticPr fontId="1" type="noConversion"/>
  </si>
  <si>
    <t xml:space="preserve">Phenotype definition for  DM2 </t>
    <phoneticPr fontId="1" type="noConversion"/>
  </si>
  <si>
    <t>-</t>
    <phoneticPr fontId="1" type="noConversion"/>
  </si>
  <si>
    <t>Gene</t>
    <phoneticPr fontId="1" type="noConversion"/>
  </si>
  <si>
    <t>rs1260326</t>
  </si>
  <si>
    <t>GCKR</t>
  </si>
  <si>
    <t>rs13015258</t>
  </si>
  <si>
    <t>rs2382817</t>
  </si>
  <si>
    <t>TMBIM1</t>
  </si>
  <si>
    <t>rs13098911</t>
  </si>
  <si>
    <t>CCR3</t>
  </si>
  <si>
    <t>rs4502545</t>
  </si>
  <si>
    <t>CMC1</t>
  </si>
  <si>
    <t>rs1334577</t>
  </si>
  <si>
    <t>RREB1</t>
  </si>
  <si>
    <t>rs1021156</t>
  </si>
  <si>
    <t>ZC2HC1A</t>
  </si>
  <si>
    <t>rs7843479</t>
  </si>
  <si>
    <t>XPO7</t>
  </si>
  <si>
    <t>rs3184504</t>
  </si>
  <si>
    <t>rs1870071</t>
  </si>
  <si>
    <t>rs4821544</t>
  </si>
  <si>
    <t>NCF4</t>
  </si>
  <si>
    <t>Type 2 diabetes  (DM2) dataset</t>
    <phoneticPr fontId="1" type="noConversion"/>
  </si>
  <si>
    <t>Type 2 diabetes (DM2) dataset</t>
    <phoneticPr fontId="1" type="noConversion"/>
  </si>
  <si>
    <t>Phenotype definition for DM2</t>
    <phoneticPr fontId="1" type="noConversion"/>
  </si>
  <si>
    <t>The causal mechanism between the dipeptidyl peptidase-4, heart failure, and other cardiovascular diseases: A Mendelian randomization and mediation study</t>
    <phoneticPr fontId="1" type="noConversion"/>
  </si>
  <si>
    <t>Disgenet2r_Disease</t>
  </si>
  <si>
    <t>Table S1. Selected SNPs for univariate MR: DPP4 gene expression at the mRNA level on HF</t>
    <phoneticPr fontId="1" type="noConversion"/>
  </si>
  <si>
    <t>Table S2. Selected SNPs for univariate MR: DPP4 gene expression at the mRNA level on AF</t>
    <phoneticPr fontId="1" type="noConversion"/>
  </si>
  <si>
    <t>Table S3. Selected SNPs for univariate MR: DPP4 gene expression at the mRNA levelon MI</t>
    <phoneticPr fontId="1" type="noConversion"/>
  </si>
  <si>
    <t>Table S4. Selected SNPs for univariate MR: DPP4 gene expression at the mRNA level on stroke</t>
    <phoneticPr fontId="1" type="noConversion"/>
  </si>
  <si>
    <t>Table S5. Details of SNPs for mode 1 and related genes and phenotypes for MR:DPP4 gene expression at the mRNA level on MI</t>
    <phoneticPr fontId="1" type="noConversion"/>
  </si>
  <si>
    <t>Table S6. Details of SNPs for mode 2 and related genes and phenotypes for MR: DPP4 gene expression at the mRNA level on MI</t>
    <phoneticPr fontId="1" type="noConversion"/>
  </si>
  <si>
    <t>Table S7. Details of SNPs for mode 3 and related genes and phenotypes for MR:DPP4 gene expression at the mRNA level on MI</t>
    <phoneticPr fontId="1" type="noConversion"/>
  </si>
  <si>
    <t>Table S8. Details of SNPs for mode 1 and related genes and phenotypes for MR: DPP4 gene expression at the mRNA level on stroke</t>
    <phoneticPr fontId="1" type="noConversion"/>
  </si>
  <si>
    <t>Table S9. Details of SNPs for mode 2 and related genes and phenotypes for MR: DPP4 gene expression at the mRNA level on stroke</t>
    <phoneticPr fontId="1" type="noConversion"/>
  </si>
  <si>
    <t>Table S10. Selected SNPs for multivariate MR:DPP4 gene expression at the mRNA level, SLC4A10, BMI, and TC on MI</t>
    <phoneticPr fontId="1" type="noConversion"/>
  </si>
  <si>
    <t>Table S11. Selected SNPs for multivariate MR: DPP4 gene expression at the mRNA level, HTN, and TG on stroke</t>
    <phoneticPr fontId="1" type="noConversion"/>
  </si>
  <si>
    <t xml:space="preserve">Table S12. PPI in the valid instrument set for SNP for the effect of DPP4 gene expression at the mRNA level on HF </t>
    <phoneticPr fontId="1" type="noConversion"/>
  </si>
  <si>
    <t>Table S13. PPI in the valid instrument set for SNP for the effect of DPP4 gene expression at the mRNA level on AF</t>
    <phoneticPr fontId="1" type="noConversion"/>
  </si>
  <si>
    <t>Table S14. PPI in the valid instrument set for SNP for the effect of DPP4 gene expression at the mRNA level on MI</t>
    <phoneticPr fontId="1" type="noConversion"/>
  </si>
  <si>
    <t>Table S15. PPI in the valid instrument set for SNP for the effect of DPP4 gene expression at the mRNA level on stroke</t>
    <phoneticPr fontId="1" type="noConversion"/>
  </si>
  <si>
    <t xml:space="preserve">Table S16. The one component BESIDE-MR with penalization for DPP4 gene expression at the mRNA level on HF </t>
    <phoneticPr fontId="1" type="noConversion"/>
  </si>
  <si>
    <t>Table S17. The one component BESIDE-MR with penalization for DPP4 gene expression at the mRNA level on AF</t>
    <phoneticPr fontId="1" type="noConversion"/>
  </si>
  <si>
    <t>Table S18. The one component BESIDE-MR with penalization for DPP4 gene expression at the mRNA level on MI</t>
    <phoneticPr fontId="1" type="noConversion"/>
  </si>
  <si>
    <t>Table S19. The one component BESIDE-MR with penalization for DPP4 gene expression at the mRNA level on stroke</t>
    <phoneticPr fontId="1" type="noConversion"/>
  </si>
  <si>
    <t>Table S20. The results of classical IVW for DPP4 gene expression at the mRNA level on CVD</t>
    <phoneticPr fontId="1" type="noConversion"/>
  </si>
  <si>
    <t>Table S21. The results of debiased IVW for DPP4 gene expression at the mRNA level on CVD</t>
    <phoneticPr fontId="1" type="noConversion"/>
  </si>
  <si>
    <t>Table S22. Selected SNPs for the mediation analysis: DPP4 gene expression at the mRNA level, type 2 diabetes, and HF</t>
    <phoneticPr fontId="1" type="noConversion"/>
  </si>
  <si>
    <t>Table S23. Selected SNPs for the mediation analysis: DPP4 gene expression at the mRNA level, type 2 diabetes, and AF</t>
    <phoneticPr fontId="1" type="noConversion"/>
  </si>
  <si>
    <t>Table S24. Selected SNPs for the mediation analysis:  DPP4 gene expression at the mRNA level, type 2 diabetes, and MI</t>
    <phoneticPr fontId="1" type="noConversion"/>
  </si>
  <si>
    <t>Table S25. Selected SNPs for the mediation analysis:  DPP4 gene expression at the mRNA level, type 2 diabetes, and stroke</t>
    <phoneticPr fontId="1" type="noConversion"/>
  </si>
  <si>
    <t>Table S26. Selected SNPs for univariate MR: DPP4 gene expression at the mRNA level on HbA1c</t>
    <phoneticPr fontId="1" type="noConversion"/>
  </si>
  <si>
    <t>Table S1.  Selected SNPs for univariate MR: DPP4 gene expression at the mRNA level on HF</t>
    <phoneticPr fontId="1" type="noConversion"/>
  </si>
  <si>
    <t>Table S2. Selected SNPs for univariate MR:  DPP4 gene expression at the mRNA level on AF</t>
    <phoneticPr fontId="1" type="noConversion"/>
  </si>
  <si>
    <t>Table S3. Selected SNPs for univariate MR:  DPP4 gene expression at the mRNA level on MI</t>
    <phoneticPr fontId="1" type="noConversion"/>
  </si>
  <si>
    <t>Table S4. Selected SNPs for univariate MR:  DPP4 gene expression at the mRNA level on stroke</t>
    <phoneticPr fontId="3" type="noConversion"/>
  </si>
  <si>
    <t>Table S5. Details of SNPs for mode 1 and related genes and phenotypes for MR:  DPP4 gene expression at the mRNA level on MI</t>
    <phoneticPr fontId="1" type="noConversion"/>
  </si>
  <si>
    <t>Table S7. Details of SNPs for mode 3 and related genes and phenotypes for MR: DPP4 gene expression at the mRNA level on MI</t>
    <phoneticPr fontId="1" type="noConversion"/>
  </si>
  <si>
    <t>Table S8. Details of SNPs for mode 1 and related genes and phenotypes for MR:  DPP4 gene expression at the mRNA level on stroke</t>
    <phoneticPr fontId="1" type="noConversion"/>
  </si>
  <si>
    <t>Table S10. Selected SNPs for multivariate MR: DPP4 gene expression at the mRNA level, SLC4A10, BMI, and TC on MI</t>
    <phoneticPr fontId="3" type="noConversion"/>
  </si>
  <si>
    <t>Table S14.PPI in the valid instrument set for SNP for the effect of DPP4 gene expression at the mRNA level on MI</t>
    <phoneticPr fontId="1" type="noConversion"/>
  </si>
  <si>
    <t>Table S16. The one component BESIDE-MR with penalization for DPP4 gene expression at the mRNA level on HF</t>
    <phoneticPr fontId="1" type="noConversion"/>
  </si>
  <si>
    <t>Table S24. Selected SNPs for the mediation analysis: DPP4 gene expression at the mRNA level, type 2 diabetes, and MI</t>
    <phoneticPr fontId="1" type="noConversion"/>
  </si>
  <si>
    <t>Table S25. Selected SNPs for the mediation analysis: DPP4 gene expression at the mRNA level, type 2 diabetes, and stroke</t>
    <phoneticPr fontId="1" type="noConversion"/>
  </si>
  <si>
    <t>Table S26.  Selected SNPs for univariate MR: DPP4 gene expression at the mRNA level on HbA1c</t>
    <phoneticPr fontId="1" type="noConversion"/>
  </si>
  <si>
    <t>Che-Kai Chen, PhD; Chang-Fu Kuo, MD, PhD; Yu-Jing Chang, MSc; Weiya Zhang, PhD; Michael Doherty, MD; Ming-Ling Chang, MD, PhD; Tsung-Hsing Chen, MD, Ph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
    <numFmt numFmtId="177" formatCode="m&quot;月&quot;d&quot;日&quot;"/>
  </numFmts>
  <fonts count="22">
    <font>
      <sz val="12"/>
      <color theme="1"/>
      <name val="新細明體"/>
      <family val="2"/>
      <charset val="136"/>
      <scheme val="minor"/>
    </font>
    <font>
      <sz val="9"/>
      <name val="新細明體"/>
      <family val="2"/>
      <charset val="136"/>
      <scheme val="minor"/>
    </font>
    <font>
      <sz val="12"/>
      <color theme="1"/>
      <name val="新細明體"/>
      <family val="2"/>
      <scheme val="minor"/>
    </font>
    <font>
      <sz val="9"/>
      <name val="新細明體"/>
      <family val="3"/>
      <charset val="136"/>
      <scheme val="minor"/>
    </font>
    <font>
      <sz val="12"/>
      <color theme="1"/>
      <name val="新細明體"/>
      <family val="2"/>
      <charset val="136"/>
      <scheme val="minor"/>
    </font>
    <font>
      <sz val="12"/>
      <color theme="1"/>
      <name val="Times New Roman font"/>
      <family val="1"/>
    </font>
    <font>
      <sz val="10"/>
      <color theme="1"/>
      <name val="Times New Roman font"/>
      <family val="1"/>
    </font>
    <font>
      <sz val="10"/>
      <color theme="1"/>
      <name val="Arial"/>
      <family val="2"/>
    </font>
    <font>
      <sz val="12"/>
      <color theme="1"/>
      <name val="Arial"/>
      <family val="2"/>
    </font>
    <font>
      <b/>
      <sz val="10"/>
      <color theme="1"/>
      <name val="Arial"/>
      <family val="2"/>
    </font>
    <font>
      <b/>
      <sz val="10"/>
      <color theme="1"/>
      <name val="Times New Roman font"/>
      <family val="1"/>
    </font>
    <font>
      <sz val="12"/>
      <color theme="1"/>
      <name val="Times New Roman"/>
      <family val="1"/>
    </font>
    <font>
      <sz val="10"/>
      <color theme="1"/>
      <name val="Times New Roman"/>
      <family val="1"/>
    </font>
    <font>
      <sz val="11"/>
      <color theme="1"/>
      <name val="Times New Roman"/>
      <family val="1"/>
    </font>
    <font>
      <b/>
      <sz val="10"/>
      <color theme="1"/>
      <name val="Times New Roman"/>
      <family val="1"/>
    </font>
    <font>
      <b/>
      <sz val="12"/>
      <name val="Times New Roman"/>
      <family val="1"/>
    </font>
    <font>
      <b/>
      <sz val="10"/>
      <name val="Times New Roman"/>
      <family val="1"/>
    </font>
    <font>
      <b/>
      <sz val="8"/>
      <color theme="1"/>
      <name val="Times New Roman"/>
      <family val="1"/>
    </font>
    <font>
      <sz val="8"/>
      <color theme="1"/>
      <name val="Times New Roman"/>
      <family val="1"/>
    </font>
    <font>
      <b/>
      <sz val="12"/>
      <color theme="1"/>
      <name val="新細明體"/>
      <family val="2"/>
      <charset val="136"/>
      <scheme val="minor"/>
    </font>
    <font>
      <b/>
      <sz val="12"/>
      <color theme="1"/>
      <name val="Times New Roman"/>
      <family val="1"/>
    </font>
    <font>
      <sz val="10"/>
      <color theme="1"/>
      <name val="Calibri"/>
      <family val="2"/>
    </font>
  </fonts>
  <fills count="2">
    <fill>
      <patternFill patternType="none"/>
    </fill>
    <fill>
      <patternFill patternType="gray125"/>
    </fill>
  </fills>
  <borders count="7">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style="thin">
        <color auto="1"/>
      </bottom>
      <diagonal/>
    </border>
  </borders>
  <cellStyleXfs count="3">
    <xf numFmtId="0" fontId="0" fillId="0" borderId="0">
      <alignment vertical="center"/>
    </xf>
    <xf numFmtId="0" fontId="2" fillId="0" borderId="0"/>
    <xf numFmtId="0" fontId="4" fillId="0" borderId="0">
      <alignment vertical="center"/>
    </xf>
  </cellStyleXfs>
  <cellXfs count="112">
    <xf numFmtId="0" fontId="0" fillId="0" borderId="0" xfId="0">
      <alignment vertical="center"/>
    </xf>
    <xf numFmtId="0" fontId="5" fillId="0" borderId="0" xfId="0" applyFont="1" applyAlignment="1">
      <alignment horizontal="center" vertical="center"/>
    </xf>
    <xf numFmtId="0" fontId="5" fillId="0" borderId="0" xfId="0" applyFont="1">
      <alignment vertical="center"/>
    </xf>
    <xf numFmtId="0" fontId="6" fillId="0" borderId="0" xfId="0" applyFont="1">
      <alignment vertical="center"/>
    </xf>
    <xf numFmtId="0" fontId="7" fillId="0" borderId="0" xfId="0" applyFont="1">
      <alignment vertical="center"/>
    </xf>
    <xf numFmtId="0" fontId="8" fillId="0" borderId="0" xfId="0" applyFont="1">
      <alignment vertical="center"/>
    </xf>
    <xf numFmtId="0" fontId="8" fillId="0" borderId="0" xfId="0" applyFont="1" applyAlignment="1">
      <alignment horizontal="center" vertical="center"/>
    </xf>
    <xf numFmtId="0" fontId="8" fillId="0" borderId="0" xfId="0" applyFont="1" applyAlignment="1"/>
    <xf numFmtId="0" fontId="9" fillId="0" borderId="0" xfId="0" applyFont="1" applyAlignment="1">
      <alignment horizontal="center" vertical="center"/>
    </xf>
    <xf numFmtId="0" fontId="11" fillId="0" borderId="0" xfId="0" applyFont="1">
      <alignment vertical="center"/>
    </xf>
    <xf numFmtId="0" fontId="12" fillId="0" borderId="0" xfId="0" applyFont="1" applyAlignment="1">
      <alignment vertical="center"/>
    </xf>
    <xf numFmtId="0" fontId="13" fillId="0" borderId="0" xfId="0" applyFont="1" applyAlignment="1">
      <alignment vertical="center"/>
    </xf>
    <xf numFmtId="0" fontId="12" fillId="0" borderId="0" xfId="0" applyFont="1">
      <alignment vertical="center"/>
    </xf>
    <xf numFmtId="0" fontId="14" fillId="0" borderId="0" xfId="0" applyFont="1" applyAlignment="1">
      <alignment horizontal="center" vertical="center"/>
    </xf>
    <xf numFmtId="0" fontId="12" fillId="0" borderId="0" xfId="0" applyFont="1" applyAlignment="1">
      <alignment horizontal="center" vertical="center"/>
    </xf>
    <xf numFmtId="0" fontId="18" fillId="0" borderId="0" xfId="0" applyFont="1" applyAlignment="1">
      <alignment horizontal="center" vertical="center"/>
    </xf>
    <xf numFmtId="11" fontId="18" fillId="0" borderId="0" xfId="0" applyNumberFormat="1" applyFont="1" applyAlignment="1">
      <alignment horizontal="center" vertical="center"/>
    </xf>
    <xf numFmtId="0" fontId="18" fillId="0" borderId="0" xfId="0" applyFont="1" applyAlignment="1">
      <alignment horizontal="left" vertical="center"/>
    </xf>
    <xf numFmtId="0" fontId="18" fillId="0" borderId="2" xfId="0" applyFont="1" applyBorder="1" applyAlignment="1">
      <alignment horizontal="center" vertical="center"/>
    </xf>
    <xf numFmtId="11" fontId="18" fillId="0" borderId="2" xfId="0" applyNumberFormat="1" applyFont="1" applyBorder="1" applyAlignment="1">
      <alignment horizontal="center" vertical="center"/>
    </xf>
    <xf numFmtId="0" fontId="18" fillId="0" borderId="2" xfId="0" applyFont="1" applyBorder="1" applyAlignment="1">
      <alignment horizontal="left" vertical="center"/>
    </xf>
    <xf numFmtId="0" fontId="11" fillId="0" borderId="0" xfId="0" applyFont="1" applyAlignment="1">
      <alignment horizontal="center" vertical="center"/>
    </xf>
    <xf numFmtId="0" fontId="18" fillId="0" borderId="0" xfId="0" applyFont="1" applyFill="1" applyAlignment="1">
      <alignment horizontal="center" vertical="center"/>
    </xf>
    <xf numFmtId="0" fontId="18" fillId="0" borderId="2" xfId="0" applyFont="1" applyFill="1" applyBorder="1" applyAlignment="1">
      <alignment horizontal="center" vertical="center"/>
    </xf>
    <xf numFmtId="0" fontId="18" fillId="0" borderId="0" xfId="1" applyFont="1" applyAlignment="1">
      <alignment horizontal="center" vertical="center"/>
    </xf>
    <xf numFmtId="0" fontId="18" fillId="0" borderId="0" xfId="1" applyFont="1" applyFill="1" applyAlignment="1">
      <alignment horizontal="center" vertical="center"/>
    </xf>
    <xf numFmtId="11" fontId="18" fillId="0" borderId="0" xfId="1" applyNumberFormat="1" applyFont="1" applyAlignment="1">
      <alignment horizontal="center" vertical="center"/>
    </xf>
    <xf numFmtId="0" fontId="18" fillId="0" borderId="0" xfId="1" applyFont="1" applyAlignment="1">
      <alignment vertical="center"/>
    </xf>
    <xf numFmtId="0" fontId="18" fillId="0" borderId="2" xfId="1" applyFont="1" applyBorder="1" applyAlignment="1">
      <alignment horizontal="center" vertical="center"/>
    </xf>
    <xf numFmtId="11" fontId="18" fillId="0" borderId="2" xfId="1" applyNumberFormat="1" applyFont="1" applyBorder="1" applyAlignment="1">
      <alignment horizontal="center" vertical="center"/>
    </xf>
    <xf numFmtId="0" fontId="18" fillId="0" borderId="2" xfId="1" applyFont="1" applyBorder="1" applyAlignment="1">
      <alignment vertical="center"/>
    </xf>
    <xf numFmtId="0" fontId="14" fillId="0" borderId="0" xfId="0" applyFont="1">
      <alignment vertical="center"/>
    </xf>
    <xf numFmtId="0" fontId="18" fillId="0" borderId="0" xfId="2" applyFont="1" applyAlignment="1">
      <alignment horizontal="center" vertical="center"/>
    </xf>
    <xf numFmtId="0" fontId="18" fillId="0" borderId="0" xfId="2" applyFont="1">
      <alignment vertical="center"/>
    </xf>
    <xf numFmtId="0" fontId="18" fillId="0" borderId="0" xfId="2" applyFont="1" applyFill="1" applyAlignment="1">
      <alignment horizontal="center" vertical="center"/>
    </xf>
    <xf numFmtId="11" fontId="18" fillId="0" borderId="0" xfId="2" applyNumberFormat="1" applyFont="1" applyAlignment="1">
      <alignment horizontal="center" vertical="center"/>
    </xf>
    <xf numFmtId="0" fontId="18" fillId="0" borderId="2" xfId="2" applyFont="1" applyBorder="1" applyAlignment="1">
      <alignment horizontal="center" vertical="center"/>
    </xf>
    <xf numFmtId="0" fontId="18" fillId="0" borderId="2" xfId="2" applyFont="1" applyFill="1" applyBorder="1" applyAlignment="1">
      <alignment horizontal="center" vertical="center"/>
    </xf>
    <xf numFmtId="11" fontId="18" fillId="0" borderId="2" xfId="2" applyNumberFormat="1" applyFont="1" applyBorder="1" applyAlignment="1">
      <alignment horizontal="center" vertical="center"/>
    </xf>
    <xf numFmtId="0" fontId="18" fillId="0" borderId="2" xfId="2" applyFont="1" applyBorder="1">
      <alignment vertical="center"/>
    </xf>
    <xf numFmtId="0" fontId="18" fillId="0" borderId="0" xfId="0" applyFont="1" applyFill="1" applyAlignment="1">
      <alignment vertical="center"/>
    </xf>
    <xf numFmtId="0" fontId="18" fillId="0" borderId="0" xfId="0" applyFont="1" applyAlignment="1">
      <alignment vertical="center"/>
    </xf>
    <xf numFmtId="0" fontId="18" fillId="0" borderId="2" xfId="0" applyFont="1" applyFill="1" applyBorder="1" applyAlignment="1">
      <alignment vertical="center"/>
    </xf>
    <xf numFmtId="0" fontId="18" fillId="0" borderId="2" xfId="0" applyFont="1" applyBorder="1" applyAlignment="1">
      <alignment vertical="center"/>
    </xf>
    <xf numFmtId="0" fontId="14" fillId="0" borderId="0" xfId="0" applyFont="1" applyBorder="1">
      <alignment vertical="center"/>
    </xf>
    <xf numFmtId="0" fontId="12" fillId="0" borderId="0" xfId="0" applyFont="1" applyBorder="1">
      <alignment vertical="center"/>
    </xf>
    <xf numFmtId="11" fontId="12" fillId="0" borderId="0" xfId="0" applyNumberFormat="1" applyFont="1" applyBorder="1">
      <alignment vertical="center"/>
    </xf>
    <xf numFmtId="0" fontId="17" fillId="0" borderId="1" xfId="0" applyFont="1" applyBorder="1" applyAlignment="1">
      <alignment horizontal="center" vertical="center"/>
    </xf>
    <xf numFmtId="0" fontId="15" fillId="0" borderId="0" xfId="0" applyFont="1" applyBorder="1" applyAlignment="1">
      <alignment vertical="center"/>
    </xf>
    <xf numFmtId="11" fontId="12" fillId="0" borderId="0" xfId="0" applyNumberFormat="1" applyFont="1">
      <alignment vertical="center"/>
    </xf>
    <xf numFmtId="0" fontId="12" fillId="0" borderId="0" xfId="0" applyFont="1" applyBorder="1" applyAlignment="1">
      <alignment horizontal="center" vertical="center"/>
    </xf>
    <xf numFmtId="0" fontId="18" fillId="0" borderId="0" xfId="0" applyFont="1">
      <alignment vertical="center"/>
    </xf>
    <xf numFmtId="0" fontId="18" fillId="0" borderId="3" xfId="0" applyFont="1" applyBorder="1" applyAlignment="1">
      <alignment horizontal="center" vertical="center"/>
    </xf>
    <xf numFmtId="0" fontId="18" fillId="0" borderId="0" xfId="0" applyFont="1" applyBorder="1" applyAlignment="1">
      <alignment horizontal="center" vertical="center"/>
    </xf>
    <xf numFmtId="0" fontId="12" fillId="0" borderId="0" xfId="0" applyFont="1" applyFill="1">
      <alignment vertical="center"/>
    </xf>
    <xf numFmtId="0" fontId="17" fillId="0" borderId="4" xfId="0" applyFont="1" applyBorder="1" applyAlignment="1">
      <alignment horizontal="center" vertical="center"/>
    </xf>
    <xf numFmtId="2" fontId="18" fillId="0" borderId="3" xfId="0" applyNumberFormat="1" applyFont="1" applyBorder="1" applyAlignment="1">
      <alignment horizontal="center" vertical="center"/>
    </xf>
    <xf numFmtId="176" fontId="18" fillId="0" borderId="3" xfId="0" applyNumberFormat="1" applyFont="1" applyBorder="1" applyAlignment="1">
      <alignment horizontal="center" vertical="center"/>
    </xf>
    <xf numFmtId="2" fontId="18" fillId="0" borderId="2" xfId="0" applyNumberFormat="1" applyFont="1" applyBorder="1" applyAlignment="1">
      <alignment horizontal="center" vertical="center"/>
    </xf>
    <xf numFmtId="176" fontId="18" fillId="0" borderId="2" xfId="0" applyNumberFormat="1" applyFont="1" applyBorder="1" applyAlignment="1">
      <alignment horizontal="center" vertical="center"/>
    </xf>
    <xf numFmtId="2" fontId="18" fillId="0" borderId="0" xfId="0" applyNumberFormat="1" applyFont="1">
      <alignment vertical="center"/>
    </xf>
    <xf numFmtId="176" fontId="18" fillId="0" borderId="0" xfId="0" applyNumberFormat="1" applyFont="1">
      <alignment vertical="center"/>
    </xf>
    <xf numFmtId="11" fontId="18" fillId="0" borderId="0" xfId="0" applyNumberFormat="1" applyFont="1">
      <alignment vertical="center"/>
    </xf>
    <xf numFmtId="2" fontId="11" fillId="0" borderId="0" xfId="0" applyNumberFormat="1" applyFont="1" applyAlignment="1">
      <alignment horizontal="center" vertical="center"/>
    </xf>
    <xf numFmtId="176" fontId="11" fillId="0" borderId="0" xfId="0" applyNumberFormat="1" applyFont="1" applyAlignment="1">
      <alignment horizontal="center" vertical="center"/>
    </xf>
    <xf numFmtId="0" fontId="18" fillId="0" borderId="3" xfId="0" applyFont="1" applyBorder="1" applyAlignment="1">
      <alignment vertical="center"/>
    </xf>
    <xf numFmtId="2" fontId="18" fillId="0" borderId="1" xfId="0" applyNumberFormat="1" applyFont="1" applyBorder="1" applyAlignment="1">
      <alignment horizontal="center" vertical="center"/>
    </xf>
    <xf numFmtId="0" fontId="18" fillId="0" borderId="1" xfId="0" applyFont="1" applyBorder="1" applyAlignment="1">
      <alignment vertical="center"/>
    </xf>
    <xf numFmtId="0" fontId="18" fillId="0" borderId="3" xfId="0" applyFont="1" applyBorder="1" applyAlignment="1">
      <alignment horizontal="center" vertical="center"/>
    </xf>
    <xf numFmtId="0" fontId="19" fillId="0" borderId="0" xfId="0" applyFont="1">
      <alignment vertical="center"/>
    </xf>
    <xf numFmtId="0" fontId="20" fillId="0" borderId="0" xfId="0" applyFont="1" applyAlignment="1">
      <alignment horizontal="center" vertical="center"/>
    </xf>
    <xf numFmtId="0" fontId="12" fillId="0" borderId="0" xfId="0" applyFont="1" applyAlignment="1">
      <alignment horizontal="center" vertical="center"/>
    </xf>
    <xf numFmtId="0" fontId="14" fillId="0" borderId="0" xfId="0" applyFont="1" applyAlignment="1">
      <alignment horizontal="center" vertical="center"/>
    </xf>
    <xf numFmtId="0" fontId="0" fillId="0" borderId="0" xfId="0" applyBorder="1" applyAlignment="1">
      <alignment horizontal="center" vertical="center"/>
    </xf>
    <xf numFmtId="0" fontId="10" fillId="0" borderId="0" xfId="0" applyFont="1" applyAlignment="1">
      <alignment horizontal="center" vertical="center"/>
    </xf>
    <xf numFmtId="0" fontId="14" fillId="0" borderId="1" xfId="0" applyFont="1" applyBorder="1" applyAlignment="1">
      <alignment horizontal="center" vertical="center"/>
    </xf>
    <xf numFmtId="0" fontId="17" fillId="0" borderId="1" xfId="1" applyFont="1" applyBorder="1" applyAlignment="1">
      <alignment horizontal="center" vertical="center"/>
    </xf>
    <xf numFmtId="0" fontId="17" fillId="0" borderId="1" xfId="2" applyFont="1" applyBorder="1" applyAlignment="1">
      <alignment horizontal="center" vertical="center"/>
    </xf>
    <xf numFmtId="0" fontId="17" fillId="0" borderId="1" xfId="0" applyFont="1" applyFill="1" applyBorder="1" applyAlignment="1">
      <alignment horizontal="center" vertical="center"/>
    </xf>
    <xf numFmtId="0" fontId="9" fillId="0" borderId="0" xfId="0" applyFont="1" applyAlignment="1">
      <alignment horizontal="center"/>
    </xf>
    <xf numFmtId="11" fontId="18" fillId="0" borderId="0" xfId="0" applyNumberFormat="1" applyFont="1" applyBorder="1" applyAlignment="1">
      <alignment horizontal="center" vertical="center"/>
    </xf>
    <xf numFmtId="0" fontId="0" fillId="0" borderId="3" xfId="0" applyBorder="1">
      <alignment vertical="center"/>
    </xf>
    <xf numFmtId="0" fontId="17" fillId="0" borderId="0" xfId="0" applyFont="1" applyBorder="1" applyAlignment="1">
      <alignment horizontal="center" vertical="center"/>
    </xf>
    <xf numFmtId="0" fontId="14" fillId="0" borderId="0" xfId="0" applyFont="1" applyBorder="1" applyAlignment="1">
      <alignment horizontal="center" vertical="center"/>
    </xf>
    <xf numFmtId="176" fontId="18" fillId="0" borderId="0" xfId="0" applyNumberFormat="1" applyFont="1" applyAlignment="1">
      <alignment horizontal="center" vertical="center"/>
    </xf>
    <xf numFmtId="176" fontId="18" fillId="0" borderId="0" xfId="1" applyNumberFormat="1" applyFont="1" applyAlignment="1">
      <alignment horizontal="center" vertical="center"/>
    </xf>
    <xf numFmtId="176" fontId="18" fillId="0" borderId="2" xfId="1" applyNumberFormat="1" applyFont="1" applyBorder="1" applyAlignment="1">
      <alignment horizontal="center" vertical="center"/>
    </xf>
    <xf numFmtId="176" fontId="18" fillId="0" borderId="0" xfId="2" applyNumberFormat="1" applyFont="1" applyAlignment="1">
      <alignment horizontal="center" vertical="center"/>
    </xf>
    <xf numFmtId="176" fontId="18" fillId="0" borderId="2" xfId="2" applyNumberFormat="1" applyFont="1" applyBorder="1" applyAlignment="1">
      <alignment horizontal="center" vertical="center"/>
    </xf>
    <xf numFmtId="2" fontId="18" fillId="0" borderId="0" xfId="0" applyNumberFormat="1" applyFont="1" applyBorder="1" applyAlignment="1">
      <alignment horizontal="center" vertical="center"/>
    </xf>
    <xf numFmtId="0" fontId="11" fillId="0" borderId="0" xfId="0" applyFont="1" applyAlignment="1">
      <alignment vertical="center"/>
    </xf>
    <xf numFmtId="0" fontId="0" fillId="0" borderId="0" xfId="0" applyAlignment="1">
      <alignment vertical="center"/>
    </xf>
    <xf numFmtId="0" fontId="14" fillId="0" borderId="2" xfId="1" applyFont="1" applyBorder="1" applyAlignment="1">
      <alignment horizontal="center" vertical="center"/>
    </xf>
    <xf numFmtId="0" fontId="0" fillId="0" borderId="2" xfId="0" applyBorder="1" applyAlignment="1">
      <alignment horizontal="center" vertical="center"/>
    </xf>
    <xf numFmtId="0" fontId="14" fillId="0" borderId="2" xfId="0" applyFont="1" applyBorder="1" applyAlignment="1">
      <alignment horizontal="center" vertical="center"/>
    </xf>
    <xf numFmtId="0" fontId="14" fillId="0" borderId="0" xfId="0" applyFont="1" applyBorder="1" applyAlignment="1">
      <alignment horizontal="center" vertical="center"/>
    </xf>
    <xf numFmtId="0" fontId="16" fillId="0" borderId="0" xfId="0" applyFont="1" applyBorder="1" applyAlignment="1">
      <alignment horizontal="center" vertical="center"/>
    </xf>
    <xf numFmtId="0" fontId="12" fillId="0" borderId="0" xfId="0" applyFont="1" applyAlignment="1">
      <alignment horizontal="center" vertical="center"/>
    </xf>
    <xf numFmtId="0" fontId="14" fillId="0" borderId="0" xfId="0" applyFont="1" applyAlignment="1">
      <alignment horizontal="center" vertical="center"/>
    </xf>
    <xf numFmtId="0" fontId="18" fillId="0" borderId="0" xfId="0" applyFont="1" applyAlignment="1">
      <alignment vertical="center"/>
    </xf>
    <xf numFmtId="177" fontId="18" fillId="0" borderId="0" xfId="0" applyNumberFormat="1" applyFont="1" applyAlignment="1">
      <alignment vertical="center"/>
    </xf>
    <xf numFmtId="0" fontId="18" fillId="0" borderId="5" xfId="0" applyFont="1" applyBorder="1" applyAlignment="1">
      <alignment horizontal="center" vertical="center"/>
    </xf>
    <xf numFmtId="0" fontId="18" fillId="0" borderId="6" xfId="0" applyFont="1" applyBorder="1" applyAlignment="1">
      <alignment horizontal="center" vertical="center"/>
    </xf>
    <xf numFmtId="0" fontId="12" fillId="0" borderId="2" xfId="0" applyFont="1" applyBorder="1" applyAlignment="1">
      <alignment horizontal="center" vertical="center"/>
    </xf>
    <xf numFmtId="0" fontId="18" fillId="0" borderId="0" xfId="0" applyFont="1" applyAlignment="1">
      <alignment horizontal="left" vertical="center"/>
    </xf>
    <xf numFmtId="0" fontId="18" fillId="0" borderId="3" xfId="0" applyFont="1" applyBorder="1" applyAlignment="1">
      <alignment vertical="center"/>
    </xf>
    <xf numFmtId="0" fontId="18" fillId="0" borderId="2" xfId="0" applyFont="1" applyBorder="1" applyAlignment="1">
      <alignment vertical="center"/>
    </xf>
    <xf numFmtId="0" fontId="18" fillId="0" borderId="0" xfId="0" applyFont="1" applyAlignment="1">
      <alignment vertical="center" wrapText="1"/>
    </xf>
    <xf numFmtId="0" fontId="18" fillId="0" borderId="3" xfId="0" applyFont="1" applyBorder="1"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xf>
    <xf numFmtId="0" fontId="21" fillId="0" borderId="0" xfId="0" applyFont="1" applyAlignment="1">
      <alignment horizontal="justify" vertical="center"/>
    </xf>
  </cellXfs>
  <cellStyles count="3">
    <cellStyle name="一般" xfId="0" builtinId="0"/>
    <cellStyle name="一般 2" xfId="1" xr:uid="{00000000-0005-0000-0000-00002F000000}"/>
    <cellStyle name="一般 3" xfId="2" xr:uid="{98C1B196-1BDE-4315-83FF-58ECEADC581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0F8D8-361E-4467-ABF8-3C7EC140A6F3}">
  <dimension ref="A1:C32"/>
  <sheetViews>
    <sheetView tabSelected="1" workbookViewId="0">
      <selection activeCell="A4" sqref="A4"/>
    </sheetView>
  </sheetViews>
  <sheetFormatPr defaultRowHeight="15.6"/>
  <cols>
    <col min="1" max="1" width="152.88671875" style="9" customWidth="1"/>
    <col min="2" max="16384" width="8.88671875" style="9"/>
  </cols>
  <sheetData>
    <row r="1" spans="1:3">
      <c r="A1" s="90" t="s">
        <v>668</v>
      </c>
    </row>
    <row r="2" spans="1:3">
      <c r="A2" s="91"/>
    </row>
    <row r="3" spans="1:3">
      <c r="A3" s="111" t="s">
        <v>709</v>
      </c>
    </row>
    <row r="4" spans="1:3">
      <c r="B4" s="11"/>
      <c r="C4" s="11"/>
    </row>
    <row r="5" spans="1:3">
      <c r="A5" s="13" t="s">
        <v>337</v>
      </c>
      <c r="B5" s="11"/>
      <c r="C5" s="11"/>
    </row>
    <row r="6" spans="1:3">
      <c r="B6" s="11"/>
      <c r="C6" s="11"/>
    </row>
    <row r="7" spans="1:3">
      <c r="A7" s="10" t="s">
        <v>670</v>
      </c>
      <c r="B7" s="11"/>
      <c r="C7" s="11"/>
    </row>
    <row r="8" spans="1:3">
      <c r="A8" s="10" t="s">
        <v>671</v>
      </c>
      <c r="B8" s="11"/>
      <c r="C8" s="11"/>
    </row>
    <row r="9" spans="1:3">
      <c r="A9" s="10" t="s">
        <v>672</v>
      </c>
      <c r="B9" s="11"/>
      <c r="C9" s="11"/>
    </row>
    <row r="10" spans="1:3">
      <c r="A10" s="10" t="s">
        <v>673</v>
      </c>
      <c r="B10" s="11"/>
      <c r="C10" s="11"/>
    </row>
    <row r="11" spans="1:3">
      <c r="A11" s="10" t="s">
        <v>674</v>
      </c>
      <c r="B11" s="11"/>
      <c r="C11" s="11"/>
    </row>
    <row r="12" spans="1:3">
      <c r="A12" s="10" t="s">
        <v>675</v>
      </c>
      <c r="B12" s="11"/>
      <c r="C12" s="11"/>
    </row>
    <row r="13" spans="1:3">
      <c r="A13" s="10" t="s">
        <v>676</v>
      </c>
      <c r="B13" s="11"/>
      <c r="C13" s="11"/>
    </row>
    <row r="14" spans="1:3">
      <c r="A14" s="10" t="s">
        <v>677</v>
      </c>
      <c r="B14" s="11"/>
      <c r="C14" s="11"/>
    </row>
    <row r="15" spans="1:3">
      <c r="A15" s="10" t="s">
        <v>678</v>
      </c>
      <c r="B15" s="11"/>
      <c r="C15" s="11"/>
    </row>
    <row r="16" spans="1:3">
      <c r="A16" s="10" t="s">
        <v>679</v>
      </c>
      <c r="B16" s="11"/>
      <c r="C16" s="11"/>
    </row>
    <row r="17" spans="1:3">
      <c r="A17" s="10" t="s">
        <v>680</v>
      </c>
      <c r="B17" s="11"/>
      <c r="C17" s="11"/>
    </row>
    <row r="18" spans="1:3">
      <c r="A18" s="10" t="s">
        <v>681</v>
      </c>
      <c r="B18" s="11"/>
      <c r="C18" s="11"/>
    </row>
    <row r="19" spans="1:3">
      <c r="A19" s="10" t="s">
        <v>682</v>
      </c>
    </row>
    <row r="20" spans="1:3">
      <c r="A20" s="10" t="s">
        <v>683</v>
      </c>
    </row>
    <row r="21" spans="1:3">
      <c r="A21" s="10" t="s">
        <v>684</v>
      </c>
    </row>
    <row r="22" spans="1:3">
      <c r="A22" s="12" t="s">
        <v>685</v>
      </c>
    </row>
    <row r="23" spans="1:3">
      <c r="A23" s="12" t="s">
        <v>686</v>
      </c>
    </row>
    <row r="24" spans="1:3">
      <c r="A24" s="12" t="s">
        <v>687</v>
      </c>
    </row>
    <row r="25" spans="1:3">
      <c r="A25" s="12" t="s">
        <v>688</v>
      </c>
    </row>
    <row r="26" spans="1:3">
      <c r="A26" s="12" t="s">
        <v>689</v>
      </c>
    </row>
    <row r="27" spans="1:3">
      <c r="A27" s="12" t="s">
        <v>690</v>
      </c>
    </row>
    <row r="28" spans="1:3">
      <c r="A28" s="12" t="s">
        <v>691</v>
      </c>
    </row>
    <row r="29" spans="1:3">
      <c r="A29" s="12" t="s">
        <v>692</v>
      </c>
    </row>
    <row r="30" spans="1:3">
      <c r="A30" s="12" t="s">
        <v>693</v>
      </c>
    </row>
    <row r="31" spans="1:3">
      <c r="A31" s="12" t="s">
        <v>694</v>
      </c>
    </row>
    <row r="32" spans="1:3">
      <c r="A32" s="12" t="s">
        <v>695</v>
      </c>
    </row>
  </sheetData>
  <mergeCells count="1">
    <mergeCell ref="A1:A2"/>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9D813D-FE6B-491C-8836-B49822508E99}">
  <dimension ref="A1:J7"/>
  <sheetViews>
    <sheetView workbookViewId="0">
      <selection activeCell="E19" sqref="E19"/>
    </sheetView>
  </sheetViews>
  <sheetFormatPr defaultRowHeight="15.6"/>
  <cols>
    <col min="1" max="1" width="24.21875" style="9" customWidth="1"/>
    <col min="2" max="2" width="12.5546875" style="9" customWidth="1"/>
    <col min="3" max="3" width="37.33203125" style="9" customWidth="1"/>
    <col min="4" max="5" width="8.88671875" style="9"/>
    <col min="6" max="6" width="16.5546875" style="9" customWidth="1"/>
    <col min="7" max="7" width="16.6640625" style="9" customWidth="1"/>
    <col min="8" max="8" width="23.109375" style="9" customWidth="1"/>
    <col min="9" max="9" width="26.5546875" style="9" customWidth="1"/>
    <col min="10" max="10" width="36.5546875" style="9" customWidth="1"/>
    <col min="11" max="16384" width="8.88671875" style="9"/>
  </cols>
  <sheetData>
    <row r="1" spans="1:10" ht="15" customHeight="1">
      <c r="A1" s="94" t="s">
        <v>678</v>
      </c>
      <c r="B1" s="93"/>
      <c r="C1" s="93"/>
      <c r="D1" s="93"/>
      <c r="E1" s="93"/>
      <c r="F1" s="93"/>
      <c r="G1" s="93"/>
      <c r="H1" s="93"/>
      <c r="I1" s="93"/>
      <c r="J1" s="93"/>
    </row>
    <row r="2" spans="1:10" s="72" customFormat="1" ht="13.2">
      <c r="A2" s="47" t="s">
        <v>0</v>
      </c>
      <c r="B2" s="47" t="s">
        <v>220</v>
      </c>
      <c r="C2" s="78" t="s">
        <v>286</v>
      </c>
      <c r="D2" s="47" t="s">
        <v>5</v>
      </c>
      <c r="E2" s="47" t="s">
        <v>6</v>
      </c>
      <c r="F2" s="47" t="s">
        <v>7</v>
      </c>
      <c r="G2" s="47" t="s">
        <v>8</v>
      </c>
      <c r="H2" s="47" t="s">
        <v>9</v>
      </c>
      <c r="I2" s="47" t="s">
        <v>1</v>
      </c>
      <c r="J2" s="47" t="s">
        <v>669</v>
      </c>
    </row>
    <row r="3" spans="1:10">
      <c r="A3" s="15" t="s">
        <v>280</v>
      </c>
      <c r="B3" s="15" t="s">
        <v>227</v>
      </c>
      <c r="C3" s="22" t="s">
        <v>281</v>
      </c>
      <c r="D3" s="15" t="s">
        <v>24</v>
      </c>
      <c r="E3" s="15" t="s">
        <v>14</v>
      </c>
      <c r="F3" s="84">
        <v>-2.9450335315926199E-2</v>
      </c>
      <c r="G3" s="84">
        <v>9.1138006176660902E-3</v>
      </c>
      <c r="H3" s="15">
        <v>1.2309899999999999E-3</v>
      </c>
      <c r="I3" s="41" t="s">
        <v>282</v>
      </c>
      <c r="J3" s="41" t="s">
        <v>283</v>
      </c>
    </row>
    <row r="4" spans="1:10">
      <c r="A4" s="15" t="s">
        <v>20</v>
      </c>
      <c r="B4" s="15" t="s">
        <v>227</v>
      </c>
      <c r="C4" s="22" t="s">
        <v>22</v>
      </c>
      <c r="D4" s="15" t="s">
        <v>24</v>
      </c>
      <c r="E4" s="15" t="s">
        <v>23</v>
      </c>
      <c r="F4" s="84">
        <v>0.103725510757552</v>
      </c>
      <c r="G4" s="84">
        <v>2.6101034413073002E-2</v>
      </c>
      <c r="H4" s="16">
        <v>7.0735000000000006E-5</v>
      </c>
      <c r="I4" s="41" t="s">
        <v>21</v>
      </c>
      <c r="J4" s="41" t="s">
        <v>284</v>
      </c>
    </row>
    <row r="5" spans="1:10">
      <c r="A5" s="15" t="s">
        <v>10</v>
      </c>
      <c r="B5" s="15" t="s">
        <v>217</v>
      </c>
      <c r="C5" s="22" t="s">
        <v>12</v>
      </c>
      <c r="D5" s="15" t="s">
        <v>13</v>
      </c>
      <c r="E5" s="15" t="s">
        <v>14</v>
      </c>
      <c r="F5" s="84">
        <v>3.2544679777747498E-2</v>
      </c>
      <c r="G5" s="84">
        <v>8.1428878268940703E-3</v>
      </c>
      <c r="H5" s="16">
        <v>6.4258999999999996E-5</v>
      </c>
      <c r="I5" s="41" t="s">
        <v>11</v>
      </c>
      <c r="J5" s="41" t="s">
        <v>285</v>
      </c>
    </row>
    <row r="6" spans="1:10">
      <c r="A6" s="15" t="s">
        <v>159</v>
      </c>
      <c r="B6" s="15" t="s">
        <v>217</v>
      </c>
      <c r="C6" s="22" t="s">
        <v>160</v>
      </c>
      <c r="D6" s="15" t="s">
        <v>14</v>
      </c>
      <c r="E6" s="15" t="s">
        <v>13</v>
      </c>
      <c r="F6" s="84">
        <v>3.1981966950624503E-2</v>
      </c>
      <c r="G6" s="84">
        <v>9.0477444128732997E-3</v>
      </c>
      <c r="H6" s="15">
        <v>4.0839000000000001E-4</v>
      </c>
      <c r="I6" s="41" t="s">
        <v>221</v>
      </c>
      <c r="J6" s="41" t="s">
        <v>222</v>
      </c>
    </row>
    <row r="7" spans="1:10">
      <c r="A7" s="18" t="s">
        <v>28</v>
      </c>
      <c r="B7" s="18" t="s">
        <v>224</v>
      </c>
      <c r="C7" s="23" t="s">
        <v>30</v>
      </c>
      <c r="D7" s="18" t="s">
        <v>13</v>
      </c>
      <c r="E7" s="18" t="s">
        <v>14</v>
      </c>
      <c r="F7" s="59">
        <v>-4.60226155547174E-2</v>
      </c>
      <c r="G7" s="59">
        <v>8.7926742491149408E-3</v>
      </c>
      <c r="H7" s="19">
        <v>1.6551999999999999E-7</v>
      </c>
      <c r="I7" s="43" t="s">
        <v>29</v>
      </c>
      <c r="J7" s="43" t="s">
        <v>225</v>
      </c>
    </row>
  </sheetData>
  <mergeCells count="1">
    <mergeCell ref="A1:J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5ADAD1-02BD-418C-B7E1-DCB8A8C6F419}">
  <dimension ref="A1:O51"/>
  <sheetViews>
    <sheetView workbookViewId="0">
      <selection sqref="A1:E1"/>
    </sheetView>
  </sheetViews>
  <sheetFormatPr defaultRowHeight="15.6"/>
  <cols>
    <col min="1" max="1" width="25.44140625" style="9" customWidth="1"/>
    <col min="2" max="2" width="15.109375" style="9" customWidth="1"/>
    <col min="3" max="3" width="21.88671875" style="9" customWidth="1"/>
    <col min="4" max="4" width="21.6640625" style="9" customWidth="1"/>
    <col min="5" max="5" width="25.5546875" style="9" customWidth="1"/>
    <col min="6" max="6" width="17.33203125" style="9" customWidth="1"/>
    <col min="7" max="14" width="8.88671875" style="9"/>
    <col min="15" max="15" width="17" style="9" customWidth="1"/>
    <col min="16" max="16384" width="8.88671875" style="9"/>
  </cols>
  <sheetData>
    <row r="1" spans="1:15">
      <c r="A1" s="95" t="s">
        <v>703</v>
      </c>
      <c r="B1" s="96"/>
      <c r="C1" s="97"/>
      <c r="D1" s="97"/>
      <c r="E1" s="97"/>
    </row>
    <row r="2" spans="1:15" s="31" customFormat="1" ht="13.2">
      <c r="A2" s="47" t="s">
        <v>125</v>
      </c>
      <c r="B2" s="47" t="s">
        <v>207</v>
      </c>
      <c r="C2" s="47" t="s">
        <v>403</v>
      </c>
      <c r="D2" s="47" t="s">
        <v>401</v>
      </c>
      <c r="E2" s="47" t="s">
        <v>402</v>
      </c>
      <c r="F2" s="44"/>
      <c r="G2" s="44"/>
      <c r="H2" s="44"/>
      <c r="I2" s="44"/>
      <c r="J2" s="44"/>
      <c r="K2" s="44"/>
      <c r="L2" s="44"/>
      <c r="M2" s="44"/>
      <c r="N2" s="44"/>
      <c r="O2" s="44"/>
    </row>
    <row r="3" spans="1:15">
      <c r="A3" s="22" t="s">
        <v>54</v>
      </c>
      <c r="B3" s="22" t="s">
        <v>25</v>
      </c>
      <c r="C3" s="22" t="s">
        <v>55</v>
      </c>
      <c r="D3" s="22" t="s">
        <v>23</v>
      </c>
      <c r="E3" s="22" t="s">
        <v>24</v>
      </c>
      <c r="F3" s="45"/>
      <c r="G3" s="45"/>
      <c r="H3" s="45"/>
      <c r="I3" s="45"/>
      <c r="J3" s="45"/>
      <c r="K3" s="45"/>
      <c r="L3" s="45"/>
      <c r="M3" s="45"/>
      <c r="N3" s="45"/>
      <c r="O3" s="45"/>
    </row>
    <row r="4" spans="1:15">
      <c r="A4" s="22" t="s">
        <v>62</v>
      </c>
      <c r="B4" s="22" t="s">
        <v>25</v>
      </c>
      <c r="C4" s="22" t="s">
        <v>63</v>
      </c>
      <c r="D4" s="22" t="s">
        <v>23</v>
      </c>
      <c r="E4" s="22" t="s">
        <v>24</v>
      </c>
      <c r="F4" s="45"/>
      <c r="G4" s="45"/>
      <c r="H4" s="45"/>
      <c r="I4" s="45"/>
      <c r="J4" s="45"/>
      <c r="K4" s="45"/>
      <c r="L4" s="45"/>
      <c r="M4" s="45"/>
      <c r="N4" s="45"/>
      <c r="O4" s="45"/>
    </row>
    <row r="5" spans="1:15">
      <c r="A5" s="22" t="s">
        <v>72</v>
      </c>
      <c r="B5" s="22" t="s">
        <v>25</v>
      </c>
      <c r="C5" s="22" t="s">
        <v>73</v>
      </c>
      <c r="D5" s="22" t="s">
        <v>14</v>
      </c>
      <c r="E5" s="22" t="s">
        <v>24</v>
      </c>
      <c r="F5" s="45"/>
      <c r="G5" s="45"/>
      <c r="H5" s="45"/>
      <c r="I5" s="45"/>
      <c r="J5" s="45"/>
      <c r="K5" s="45"/>
      <c r="L5" s="45"/>
      <c r="M5" s="45"/>
      <c r="N5" s="45"/>
      <c r="O5" s="45"/>
    </row>
    <row r="6" spans="1:15">
      <c r="A6" s="22" t="s">
        <v>106</v>
      </c>
      <c r="B6" s="22" t="s">
        <v>25</v>
      </c>
      <c r="C6" s="22" t="s">
        <v>107</v>
      </c>
      <c r="D6" s="22" t="s">
        <v>13</v>
      </c>
      <c r="E6" s="22" t="s">
        <v>14</v>
      </c>
      <c r="F6" s="45"/>
      <c r="G6" s="45"/>
      <c r="H6" s="45"/>
      <c r="I6" s="45"/>
      <c r="J6" s="45"/>
      <c r="K6" s="45"/>
      <c r="L6" s="45"/>
      <c r="M6" s="45"/>
      <c r="N6" s="45"/>
      <c r="O6" s="45"/>
    </row>
    <row r="7" spans="1:15">
      <c r="A7" s="22" t="s">
        <v>67</v>
      </c>
      <c r="B7" s="22" t="s">
        <v>16</v>
      </c>
      <c r="C7" s="22" t="s">
        <v>68</v>
      </c>
      <c r="D7" s="22" t="s">
        <v>13</v>
      </c>
      <c r="E7" s="22" t="s">
        <v>14</v>
      </c>
      <c r="F7" s="45"/>
      <c r="G7" s="45"/>
      <c r="H7" s="45"/>
      <c r="I7" s="45"/>
      <c r="J7" s="45"/>
      <c r="K7" s="45"/>
      <c r="L7" s="45"/>
      <c r="M7" s="45"/>
      <c r="N7" s="45"/>
      <c r="O7" s="45"/>
    </row>
    <row r="8" spans="1:15">
      <c r="A8" s="22" t="s">
        <v>17</v>
      </c>
      <c r="B8" s="22" t="s">
        <v>16</v>
      </c>
      <c r="C8" s="22" t="s">
        <v>19</v>
      </c>
      <c r="D8" s="22" t="s">
        <v>13</v>
      </c>
      <c r="E8" s="22" t="s">
        <v>14</v>
      </c>
      <c r="F8" s="45"/>
      <c r="G8" s="45"/>
      <c r="H8" s="45"/>
      <c r="I8" s="45"/>
      <c r="J8" s="45"/>
      <c r="K8" s="45"/>
      <c r="L8" s="45"/>
      <c r="M8" s="45"/>
      <c r="N8" s="45"/>
      <c r="O8" s="46"/>
    </row>
    <row r="9" spans="1:15">
      <c r="A9" s="22" t="s">
        <v>91</v>
      </c>
      <c r="B9" s="22" t="s">
        <v>16</v>
      </c>
      <c r="C9" s="22" t="s">
        <v>92</v>
      </c>
      <c r="D9" s="22" t="s">
        <v>23</v>
      </c>
      <c r="E9" s="22" t="s">
        <v>24</v>
      </c>
      <c r="F9" s="45"/>
      <c r="G9" s="45"/>
      <c r="H9" s="45"/>
      <c r="I9" s="45"/>
      <c r="J9" s="45"/>
      <c r="K9" s="45"/>
      <c r="L9" s="45"/>
      <c r="M9" s="45"/>
      <c r="N9" s="45"/>
      <c r="O9" s="45"/>
    </row>
    <row r="10" spans="1:15">
      <c r="A10" s="22" t="s">
        <v>102</v>
      </c>
      <c r="B10" s="22" t="s">
        <v>16</v>
      </c>
      <c r="C10" s="22" t="s">
        <v>103</v>
      </c>
      <c r="D10" s="22" t="s">
        <v>14</v>
      </c>
      <c r="E10" s="22" t="s">
        <v>24</v>
      </c>
      <c r="F10" s="45"/>
      <c r="G10" s="45"/>
      <c r="H10" s="45"/>
      <c r="I10" s="45"/>
      <c r="J10" s="45"/>
      <c r="K10" s="45"/>
      <c r="L10" s="45"/>
      <c r="M10" s="45"/>
      <c r="N10" s="45"/>
      <c r="O10" s="46"/>
    </row>
    <row r="11" spans="1:15">
      <c r="A11" s="22" t="s">
        <v>115</v>
      </c>
      <c r="B11" s="22" t="s">
        <v>16</v>
      </c>
      <c r="C11" s="22" t="s">
        <v>116</v>
      </c>
      <c r="D11" s="22" t="s">
        <v>13</v>
      </c>
      <c r="E11" s="22" t="s">
        <v>14</v>
      </c>
      <c r="F11" s="45"/>
      <c r="G11" s="45"/>
      <c r="H11" s="45"/>
      <c r="I11" s="45"/>
      <c r="J11" s="45"/>
      <c r="K11" s="45"/>
      <c r="L11" s="45"/>
      <c r="M11" s="45"/>
      <c r="N11" s="45"/>
      <c r="O11" s="45"/>
    </row>
    <row r="12" spans="1:15">
      <c r="A12" s="22" t="s">
        <v>338</v>
      </c>
      <c r="B12" s="22" t="s">
        <v>16</v>
      </c>
      <c r="C12" s="22" t="s">
        <v>339</v>
      </c>
      <c r="D12" s="22" t="s">
        <v>13</v>
      </c>
      <c r="E12" s="22" t="s">
        <v>14</v>
      </c>
      <c r="F12" s="45"/>
      <c r="G12" s="45"/>
      <c r="H12" s="45"/>
      <c r="I12" s="45"/>
      <c r="J12" s="45"/>
      <c r="K12" s="45"/>
      <c r="L12" s="45"/>
      <c r="M12" s="45"/>
      <c r="N12" s="45"/>
      <c r="O12" s="45"/>
    </row>
    <row r="13" spans="1:15">
      <c r="A13" s="22" t="s">
        <v>123</v>
      </c>
      <c r="B13" s="22" t="s">
        <v>16</v>
      </c>
      <c r="C13" s="22" t="s">
        <v>124</v>
      </c>
      <c r="D13" s="22" t="s">
        <v>14</v>
      </c>
      <c r="E13" s="22" t="s">
        <v>13</v>
      </c>
      <c r="F13" s="45"/>
      <c r="G13" s="45"/>
      <c r="H13" s="45"/>
      <c r="I13" s="45"/>
      <c r="J13" s="45"/>
      <c r="K13" s="45"/>
      <c r="L13" s="45"/>
      <c r="M13" s="45"/>
      <c r="N13" s="45"/>
      <c r="O13" s="45"/>
    </row>
    <row r="14" spans="1:15">
      <c r="A14" s="22" t="s">
        <v>77</v>
      </c>
      <c r="B14" s="22" t="s">
        <v>45</v>
      </c>
      <c r="C14" s="22" t="s">
        <v>78</v>
      </c>
      <c r="D14" s="22" t="s">
        <v>14</v>
      </c>
      <c r="E14" s="22" t="s">
        <v>24</v>
      </c>
      <c r="F14" s="45"/>
      <c r="G14" s="45"/>
      <c r="H14" s="45"/>
      <c r="I14" s="45"/>
      <c r="J14" s="45"/>
      <c r="K14" s="45"/>
      <c r="L14" s="45"/>
      <c r="M14" s="45"/>
      <c r="N14" s="45"/>
      <c r="O14" s="45"/>
    </row>
    <row r="15" spans="1:15">
      <c r="A15" s="22" t="s">
        <v>340</v>
      </c>
      <c r="B15" s="22" t="s">
        <v>45</v>
      </c>
      <c r="C15" s="22" t="s">
        <v>341</v>
      </c>
      <c r="D15" s="22" t="s">
        <v>23</v>
      </c>
      <c r="E15" s="22" t="s">
        <v>24</v>
      </c>
      <c r="F15" s="45"/>
      <c r="G15" s="45"/>
      <c r="H15" s="45"/>
      <c r="I15" s="45"/>
      <c r="J15" s="45"/>
      <c r="K15" s="45"/>
      <c r="L15" s="45"/>
      <c r="M15" s="45"/>
      <c r="N15" s="45"/>
      <c r="O15" s="45"/>
    </row>
    <row r="16" spans="1:15">
      <c r="A16" s="22" t="s">
        <v>342</v>
      </c>
      <c r="B16" s="22" t="s">
        <v>58</v>
      </c>
      <c r="C16" s="22" t="s">
        <v>343</v>
      </c>
      <c r="D16" s="22" t="s">
        <v>13</v>
      </c>
      <c r="E16" s="22" t="s">
        <v>14</v>
      </c>
      <c r="F16" s="45"/>
      <c r="G16" s="45"/>
      <c r="H16" s="45"/>
      <c r="I16" s="45"/>
      <c r="J16" s="45"/>
      <c r="K16" s="45"/>
      <c r="L16" s="45"/>
      <c r="M16" s="45"/>
      <c r="N16" s="45"/>
      <c r="O16" s="45"/>
    </row>
    <row r="17" spans="1:15">
      <c r="A17" s="22" t="s">
        <v>56</v>
      </c>
      <c r="B17" s="22" t="s">
        <v>58</v>
      </c>
      <c r="C17" s="22" t="s">
        <v>57</v>
      </c>
      <c r="D17" s="22" t="s">
        <v>13</v>
      </c>
      <c r="E17" s="22" t="s">
        <v>14</v>
      </c>
      <c r="F17" s="45"/>
      <c r="G17" s="45"/>
      <c r="H17" s="45"/>
      <c r="I17" s="45"/>
      <c r="J17" s="45"/>
      <c r="K17" s="45"/>
      <c r="L17" s="45"/>
      <c r="M17" s="45"/>
      <c r="N17" s="45"/>
      <c r="O17" s="45"/>
    </row>
    <row r="18" spans="1:15">
      <c r="A18" s="22" t="s">
        <v>98</v>
      </c>
      <c r="B18" s="22" t="s">
        <v>35</v>
      </c>
      <c r="C18" s="22" t="s">
        <v>99</v>
      </c>
      <c r="D18" s="22" t="s">
        <v>23</v>
      </c>
      <c r="E18" s="22" t="s">
        <v>24</v>
      </c>
      <c r="F18" s="45"/>
      <c r="G18" s="45"/>
      <c r="H18" s="45"/>
      <c r="I18" s="45"/>
      <c r="J18" s="45"/>
      <c r="K18" s="45"/>
      <c r="L18" s="45"/>
      <c r="M18" s="45"/>
      <c r="N18" s="45"/>
      <c r="O18" s="45"/>
    </row>
    <row r="19" spans="1:15">
      <c r="A19" s="22" t="s">
        <v>86</v>
      </c>
      <c r="B19" s="22" t="s">
        <v>88</v>
      </c>
      <c r="C19" s="22" t="s">
        <v>87</v>
      </c>
      <c r="D19" s="22" t="s">
        <v>13</v>
      </c>
      <c r="E19" s="22" t="s">
        <v>14</v>
      </c>
      <c r="F19" s="45"/>
      <c r="G19" s="45"/>
      <c r="H19" s="45"/>
      <c r="I19" s="45"/>
      <c r="J19" s="45"/>
      <c r="K19" s="45"/>
      <c r="L19" s="45"/>
      <c r="M19" s="45"/>
      <c r="N19" s="45"/>
      <c r="O19" s="45"/>
    </row>
    <row r="20" spans="1:15">
      <c r="A20" s="22" t="s">
        <v>89</v>
      </c>
      <c r="B20" s="22" t="s">
        <v>88</v>
      </c>
      <c r="C20" s="22" t="s">
        <v>90</v>
      </c>
      <c r="D20" s="22" t="s">
        <v>13</v>
      </c>
      <c r="E20" s="22" t="s">
        <v>14</v>
      </c>
      <c r="F20" s="45"/>
      <c r="G20" s="45"/>
      <c r="H20" s="45"/>
      <c r="I20" s="45"/>
      <c r="J20" s="45"/>
      <c r="K20" s="45"/>
      <c r="L20" s="45"/>
      <c r="M20" s="45"/>
      <c r="N20" s="45"/>
      <c r="O20" s="45"/>
    </row>
    <row r="21" spans="1:15">
      <c r="A21" s="22" t="s">
        <v>93</v>
      </c>
      <c r="B21" s="22" t="s">
        <v>88</v>
      </c>
      <c r="C21" s="22" t="s">
        <v>94</v>
      </c>
      <c r="D21" s="22" t="s">
        <v>13</v>
      </c>
      <c r="E21" s="22" t="s">
        <v>14</v>
      </c>
      <c r="F21" s="45"/>
      <c r="G21" s="45"/>
      <c r="H21" s="45"/>
      <c r="I21" s="45"/>
      <c r="J21" s="45"/>
      <c r="K21" s="45"/>
      <c r="L21" s="45"/>
      <c r="M21" s="45"/>
      <c r="N21" s="45"/>
      <c r="O21" s="46"/>
    </row>
    <row r="22" spans="1:15">
      <c r="A22" s="22" t="s">
        <v>344</v>
      </c>
      <c r="B22" s="22" t="s">
        <v>128</v>
      </c>
      <c r="C22" s="22" t="s">
        <v>345</v>
      </c>
      <c r="D22" s="22" t="s">
        <v>23</v>
      </c>
      <c r="E22" s="22" t="s">
        <v>24</v>
      </c>
      <c r="F22" s="45"/>
      <c r="G22" s="45"/>
      <c r="H22" s="45"/>
      <c r="I22" s="45"/>
      <c r="J22" s="45"/>
      <c r="K22" s="45"/>
      <c r="L22" s="45"/>
      <c r="M22" s="45"/>
      <c r="N22" s="45"/>
      <c r="O22" s="45"/>
    </row>
    <row r="23" spans="1:15">
      <c r="A23" s="22" t="s">
        <v>346</v>
      </c>
      <c r="B23" s="22" t="s">
        <v>128</v>
      </c>
      <c r="C23" s="22" t="s">
        <v>347</v>
      </c>
      <c r="D23" s="22" t="s">
        <v>23</v>
      </c>
      <c r="E23" s="22" t="s">
        <v>24</v>
      </c>
      <c r="F23" s="45"/>
      <c r="G23" s="45"/>
      <c r="H23" s="45"/>
      <c r="I23" s="45"/>
      <c r="J23" s="45"/>
      <c r="K23" s="45"/>
      <c r="L23" s="45"/>
      <c r="M23" s="45"/>
      <c r="N23" s="45"/>
      <c r="O23" s="45"/>
    </row>
    <row r="24" spans="1:15">
      <c r="A24" s="22" t="s">
        <v>348</v>
      </c>
      <c r="B24" s="22" t="s">
        <v>97</v>
      </c>
      <c r="C24" s="22" t="s">
        <v>349</v>
      </c>
      <c r="D24" s="22" t="s">
        <v>13</v>
      </c>
      <c r="E24" s="22" t="s">
        <v>14</v>
      </c>
      <c r="F24" s="45"/>
      <c r="G24" s="45"/>
      <c r="H24" s="45"/>
      <c r="I24" s="45"/>
      <c r="J24" s="45"/>
      <c r="K24" s="45"/>
      <c r="L24" s="45"/>
      <c r="M24" s="45"/>
      <c r="N24" s="45"/>
      <c r="O24" s="45"/>
    </row>
    <row r="25" spans="1:15">
      <c r="A25" s="22" t="s">
        <v>95</v>
      </c>
      <c r="B25" s="22" t="s">
        <v>97</v>
      </c>
      <c r="C25" s="22" t="s">
        <v>96</v>
      </c>
      <c r="D25" s="22" t="s">
        <v>13</v>
      </c>
      <c r="E25" s="22" t="s">
        <v>23</v>
      </c>
      <c r="F25" s="45"/>
      <c r="G25" s="45"/>
      <c r="H25" s="45"/>
      <c r="I25" s="45"/>
      <c r="J25" s="45"/>
      <c r="K25" s="45"/>
      <c r="L25" s="45"/>
      <c r="M25" s="45"/>
      <c r="N25" s="45"/>
      <c r="O25" s="45"/>
    </row>
    <row r="26" spans="1:15">
      <c r="A26" s="22" t="s">
        <v>84</v>
      </c>
      <c r="B26" s="22" t="s">
        <v>39</v>
      </c>
      <c r="C26" s="22" t="s">
        <v>85</v>
      </c>
      <c r="D26" s="22" t="s">
        <v>23</v>
      </c>
      <c r="E26" s="22" t="s">
        <v>24</v>
      </c>
      <c r="F26" s="45"/>
      <c r="G26" s="45"/>
      <c r="H26" s="45"/>
      <c r="I26" s="45"/>
      <c r="J26" s="45"/>
      <c r="K26" s="45"/>
      <c r="L26" s="45"/>
      <c r="M26" s="45"/>
      <c r="N26" s="45"/>
      <c r="O26" s="45"/>
    </row>
    <row r="27" spans="1:15">
      <c r="A27" s="22" t="s">
        <v>350</v>
      </c>
      <c r="B27" s="22" t="s">
        <v>39</v>
      </c>
      <c r="C27" s="22" t="s">
        <v>351</v>
      </c>
      <c r="D27" s="22" t="s">
        <v>23</v>
      </c>
      <c r="E27" s="22" t="s">
        <v>24</v>
      </c>
      <c r="F27" s="45"/>
      <c r="G27" s="45"/>
      <c r="H27" s="45"/>
      <c r="I27" s="45"/>
      <c r="J27" s="45"/>
      <c r="K27" s="45"/>
      <c r="L27" s="45"/>
      <c r="M27" s="45"/>
      <c r="N27" s="45"/>
      <c r="O27" s="45"/>
    </row>
    <row r="28" spans="1:15">
      <c r="A28" s="22" t="s">
        <v>36</v>
      </c>
      <c r="B28" s="22" t="s">
        <v>39</v>
      </c>
      <c r="C28" s="22" t="s">
        <v>38</v>
      </c>
      <c r="D28" s="22" t="s">
        <v>24</v>
      </c>
      <c r="E28" s="22" t="s">
        <v>23</v>
      </c>
      <c r="F28" s="45"/>
      <c r="G28" s="45"/>
      <c r="H28" s="45"/>
      <c r="I28" s="45"/>
      <c r="J28" s="45"/>
      <c r="K28" s="45"/>
      <c r="L28" s="45"/>
      <c r="M28" s="45"/>
      <c r="N28" s="45"/>
      <c r="O28" s="45"/>
    </row>
    <row r="29" spans="1:15">
      <c r="A29" s="22" t="s">
        <v>352</v>
      </c>
      <c r="B29" s="22" t="s">
        <v>131</v>
      </c>
      <c r="C29" s="22" t="s">
        <v>353</v>
      </c>
      <c r="D29" s="22" t="s">
        <v>23</v>
      </c>
      <c r="E29" s="22" t="s">
        <v>24</v>
      </c>
      <c r="F29" s="45"/>
      <c r="G29" s="45"/>
      <c r="H29" s="45"/>
      <c r="I29" s="45"/>
      <c r="J29" s="45"/>
      <c r="K29" s="45"/>
      <c r="L29" s="45"/>
      <c r="M29" s="45"/>
      <c r="N29" s="45"/>
      <c r="O29" s="45"/>
    </row>
    <row r="30" spans="1:15">
      <c r="A30" s="22" t="s">
        <v>354</v>
      </c>
      <c r="B30" s="22" t="s">
        <v>131</v>
      </c>
      <c r="C30" s="22" t="s">
        <v>355</v>
      </c>
      <c r="D30" s="22" t="s">
        <v>23</v>
      </c>
      <c r="E30" s="22" t="s">
        <v>24</v>
      </c>
      <c r="F30" s="45"/>
      <c r="G30" s="45"/>
      <c r="H30" s="45"/>
      <c r="I30" s="45"/>
      <c r="J30" s="45"/>
      <c r="K30" s="45"/>
      <c r="L30" s="45"/>
      <c r="M30" s="45"/>
      <c r="N30" s="45"/>
      <c r="O30" s="45"/>
    </row>
    <row r="31" spans="1:15">
      <c r="A31" s="22" t="s">
        <v>59</v>
      </c>
      <c r="B31" s="22" t="s">
        <v>61</v>
      </c>
      <c r="C31" s="22" t="s">
        <v>60</v>
      </c>
      <c r="D31" s="22" t="s">
        <v>13</v>
      </c>
      <c r="E31" s="22" t="s">
        <v>14</v>
      </c>
      <c r="F31" s="45"/>
      <c r="G31" s="45"/>
      <c r="H31" s="45"/>
      <c r="I31" s="45"/>
      <c r="J31" s="45"/>
      <c r="K31" s="45"/>
      <c r="L31" s="45"/>
      <c r="M31" s="45"/>
      <c r="N31" s="45"/>
      <c r="O31" s="45"/>
    </row>
    <row r="32" spans="1:15">
      <c r="A32" s="22" t="s">
        <v>356</v>
      </c>
      <c r="B32" s="22" t="s">
        <v>61</v>
      </c>
      <c r="C32" s="22" t="s">
        <v>357</v>
      </c>
      <c r="D32" s="22" t="s">
        <v>23</v>
      </c>
      <c r="E32" s="22" t="s">
        <v>24</v>
      </c>
      <c r="F32" s="45"/>
      <c r="G32" s="45"/>
      <c r="H32" s="45"/>
      <c r="I32" s="45"/>
      <c r="J32" s="45"/>
      <c r="K32" s="45"/>
      <c r="L32" s="45"/>
      <c r="M32" s="45"/>
      <c r="N32" s="45"/>
      <c r="O32" s="45"/>
    </row>
    <row r="33" spans="1:15">
      <c r="A33" s="22" t="s">
        <v>358</v>
      </c>
      <c r="B33" s="22" t="s">
        <v>61</v>
      </c>
      <c r="C33" s="22" t="s">
        <v>359</v>
      </c>
      <c r="D33" s="22" t="s">
        <v>24</v>
      </c>
      <c r="E33" s="22" t="s">
        <v>23</v>
      </c>
      <c r="F33" s="45"/>
      <c r="G33" s="45"/>
      <c r="H33" s="45"/>
      <c r="I33" s="45"/>
      <c r="J33" s="45"/>
      <c r="K33" s="45"/>
      <c r="L33" s="45"/>
      <c r="M33" s="45"/>
      <c r="N33" s="45"/>
      <c r="O33" s="45"/>
    </row>
    <row r="34" spans="1:15">
      <c r="A34" s="22" t="s">
        <v>117</v>
      </c>
      <c r="B34" s="22" t="s">
        <v>61</v>
      </c>
      <c r="C34" s="22" t="s">
        <v>118</v>
      </c>
      <c r="D34" s="22" t="s">
        <v>23</v>
      </c>
      <c r="E34" s="22" t="s">
        <v>24</v>
      </c>
      <c r="F34" s="45"/>
      <c r="G34" s="45"/>
      <c r="H34" s="45"/>
      <c r="I34" s="45"/>
      <c r="J34" s="45"/>
      <c r="K34" s="45"/>
      <c r="L34" s="45"/>
      <c r="M34" s="45"/>
      <c r="N34" s="45"/>
      <c r="O34" s="45"/>
    </row>
    <row r="35" spans="1:15">
      <c r="A35" s="22" t="s">
        <v>360</v>
      </c>
      <c r="B35" s="22" t="s">
        <v>31</v>
      </c>
      <c r="C35" s="22" t="s">
        <v>361</v>
      </c>
      <c r="D35" s="22" t="s">
        <v>13</v>
      </c>
      <c r="E35" s="22" t="s">
        <v>23</v>
      </c>
      <c r="F35" s="45"/>
      <c r="G35" s="45"/>
      <c r="H35" s="45"/>
      <c r="I35" s="45"/>
      <c r="J35" s="45"/>
      <c r="K35" s="45"/>
      <c r="L35" s="45"/>
      <c r="M35" s="45"/>
      <c r="N35" s="45"/>
      <c r="O35" s="45"/>
    </row>
    <row r="36" spans="1:15">
      <c r="A36" s="22" t="s">
        <v>119</v>
      </c>
      <c r="B36" s="22" t="s">
        <v>31</v>
      </c>
      <c r="C36" s="22" t="s">
        <v>120</v>
      </c>
      <c r="D36" s="22" t="s">
        <v>13</v>
      </c>
      <c r="E36" s="22" t="s">
        <v>14</v>
      </c>
      <c r="F36" s="45"/>
      <c r="G36" s="45"/>
      <c r="H36" s="45"/>
      <c r="I36" s="45"/>
      <c r="J36" s="45"/>
      <c r="K36" s="45"/>
      <c r="L36" s="45"/>
      <c r="M36" s="45"/>
      <c r="N36" s="45"/>
      <c r="O36" s="45"/>
    </row>
    <row r="37" spans="1:15">
      <c r="A37" s="22" t="s">
        <v>69</v>
      </c>
      <c r="B37" s="22" t="s">
        <v>71</v>
      </c>
      <c r="C37" s="22" t="s">
        <v>70</v>
      </c>
      <c r="D37" s="22" t="s">
        <v>13</v>
      </c>
      <c r="E37" s="22" t="s">
        <v>14</v>
      </c>
      <c r="F37" s="45"/>
      <c r="G37" s="45"/>
      <c r="H37" s="45"/>
      <c r="I37" s="45"/>
      <c r="J37" s="45"/>
      <c r="K37" s="45"/>
      <c r="L37" s="45"/>
      <c r="M37" s="45"/>
      <c r="N37" s="45"/>
      <c r="O37" s="45"/>
    </row>
    <row r="38" spans="1:15">
      <c r="A38" s="22" t="s">
        <v>74</v>
      </c>
      <c r="B38" s="22" t="s">
        <v>76</v>
      </c>
      <c r="C38" s="22" t="s">
        <v>75</v>
      </c>
      <c r="D38" s="22" t="s">
        <v>13</v>
      </c>
      <c r="E38" s="22" t="s">
        <v>23</v>
      </c>
      <c r="F38" s="45"/>
      <c r="G38" s="45"/>
      <c r="H38" s="45"/>
      <c r="I38" s="45"/>
      <c r="J38" s="45"/>
      <c r="K38" s="45"/>
      <c r="L38" s="45"/>
      <c r="M38" s="45"/>
      <c r="N38" s="45"/>
      <c r="O38" s="45"/>
    </row>
    <row r="39" spans="1:15">
      <c r="A39" s="22" t="s">
        <v>79</v>
      </c>
      <c r="B39" s="22" t="s">
        <v>76</v>
      </c>
      <c r="C39" s="22" t="s">
        <v>80</v>
      </c>
      <c r="D39" s="22" t="s">
        <v>14</v>
      </c>
      <c r="E39" s="22" t="s">
        <v>24</v>
      </c>
    </row>
    <row r="40" spans="1:15">
      <c r="A40" s="22" t="s">
        <v>51</v>
      </c>
      <c r="B40" s="22" t="s">
        <v>53</v>
      </c>
      <c r="C40" s="22" t="s">
        <v>52</v>
      </c>
      <c r="D40" s="22" t="s">
        <v>23</v>
      </c>
      <c r="E40" s="22" t="s">
        <v>24</v>
      </c>
    </row>
    <row r="41" spans="1:15">
      <c r="A41" s="22" t="s">
        <v>64</v>
      </c>
      <c r="B41" s="22" t="s">
        <v>66</v>
      </c>
      <c r="C41" s="22" t="s">
        <v>65</v>
      </c>
      <c r="D41" s="22" t="s">
        <v>14</v>
      </c>
      <c r="E41" s="22" t="s">
        <v>13</v>
      </c>
    </row>
    <row r="42" spans="1:15">
      <c r="A42" s="22" t="s">
        <v>121</v>
      </c>
      <c r="B42" s="22" t="s">
        <v>66</v>
      </c>
      <c r="C42" s="22" t="s">
        <v>122</v>
      </c>
      <c r="D42" s="22" t="s">
        <v>13</v>
      </c>
      <c r="E42" s="22" t="s">
        <v>14</v>
      </c>
    </row>
    <row r="43" spans="1:15">
      <c r="A43" s="22" t="s">
        <v>46</v>
      </c>
      <c r="B43" s="22" t="s">
        <v>48</v>
      </c>
      <c r="C43" s="22" t="s">
        <v>47</v>
      </c>
      <c r="D43" s="22" t="s">
        <v>14</v>
      </c>
      <c r="E43" s="22" t="s">
        <v>13</v>
      </c>
    </row>
    <row r="44" spans="1:15">
      <c r="A44" s="22" t="s">
        <v>362</v>
      </c>
      <c r="B44" s="22" t="s">
        <v>48</v>
      </c>
      <c r="C44" s="22" t="s">
        <v>363</v>
      </c>
      <c r="D44" s="22" t="s">
        <v>13</v>
      </c>
      <c r="E44" s="22" t="s">
        <v>14</v>
      </c>
    </row>
    <row r="45" spans="1:15">
      <c r="A45" s="22" t="s">
        <v>104</v>
      </c>
      <c r="B45" s="22" t="s">
        <v>48</v>
      </c>
      <c r="C45" s="22" t="s">
        <v>105</v>
      </c>
      <c r="D45" s="22" t="s">
        <v>13</v>
      </c>
      <c r="E45" s="22" t="s">
        <v>14</v>
      </c>
    </row>
    <row r="46" spans="1:15">
      <c r="A46" s="22" t="s">
        <v>81</v>
      </c>
      <c r="B46" s="22" t="s">
        <v>83</v>
      </c>
      <c r="C46" s="22" t="s">
        <v>82</v>
      </c>
      <c r="D46" s="22" t="s">
        <v>24</v>
      </c>
      <c r="E46" s="22" t="s">
        <v>23</v>
      </c>
    </row>
    <row r="47" spans="1:15">
      <c r="A47" s="22" t="s">
        <v>113</v>
      </c>
      <c r="B47" s="22" t="s">
        <v>83</v>
      </c>
      <c r="C47" s="22" t="s">
        <v>114</v>
      </c>
      <c r="D47" s="22" t="s">
        <v>14</v>
      </c>
      <c r="E47" s="22" t="s">
        <v>13</v>
      </c>
    </row>
    <row r="48" spans="1:15">
      <c r="A48" s="22" t="s">
        <v>49</v>
      </c>
      <c r="B48" s="22" t="s">
        <v>42</v>
      </c>
      <c r="C48" s="22" t="s">
        <v>50</v>
      </c>
      <c r="D48" s="22" t="s">
        <v>23</v>
      </c>
      <c r="E48" s="22" t="s">
        <v>24</v>
      </c>
    </row>
    <row r="49" spans="1:5">
      <c r="A49" s="22" t="s">
        <v>100</v>
      </c>
      <c r="B49" s="22" t="s">
        <v>42</v>
      </c>
      <c r="C49" s="22" t="s">
        <v>101</v>
      </c>
      <c r="D49" s="22" t="s">
        <v>13</v>
      </c>
      <c r="E49" s="22" t="s">
        <v>14</v>
      </c>
    </row>
    <row r="50" spans="1:5">
      <c r="A50" s="22" t="s">
        <v>111</v>
      </c>
      <c r="B50" s="22" t="s">
        <v>42</v>
      </c>
      <c r="C50" s="22" t="s">
        <v>112</v>
      </c>
      <c r="D50" s="22" t="s">
        <v>14</v>
      </c>
      <c r="E50" s="22" t="s">
        <v>24</v>
      </c>
    </row>
    <row r="51" spans="1:5">
      <c r="A51" s="23" t="s">
        <v>108</v>
      </c>
      <c r="B51" s="23" t="s">
        <v>110</v>
      </c>
      <c r="C51" s="23" t="s">
        <v>109</v>
      </c>
      <c r="D51" s="23" t="s">
        <v>23</v>
      </c>
      <c r="E51" s="23" t="s">
        <v>24</v>
      </c>
    </row>
  </sheetData>
  <mergeCells count="1">
    <mergeCell ref="A1:E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4B86CC-38AE-4698-BB95-4958F0141D9C}">
  <dimension ref="A1:P58"/>
  <sheetViews>
    <sheetView workbookViewId="0">
      <selection sqref="A1:E1"/>
    </sheetView>
  </sheetViews>
  <sheetFormatPr defaultRowHeight="15.6"/>
  <cols>
    <col min="1" max="1" width="11.88671875" style="9" customWidth="1"/>
    <col min="2" max="2" width="15.21875" style="9" customWidth="1"/>
    <col min="3" max="3" width="23.21875" style="9" customWidth="1"/>
    <col min="4" max="4" width="21.5546875" style="9" customWidth="1"/>
    <col min="5" max="5" width="40.5546875" style="9" customWidth="1"/>
    <col min="6" max="6" width="32.77734375" style="9" customWidth="1"/>
    <col min="7" max="10" width="9" style="9" bestFit="1" customWidth="1"/>
    <col min="11" max="12" width="8.88671875" style="9"/>
    <col min="13" max="14" width="9" style="9" bestFit="1" customWidth="1"/>
    <col min="15" max="15" width="16.44140625" style="9" customWidth="1"/>
    <col min="16" max="16" width="11.44140625" style="9" customWidth="1"/>
    <col min="17" max="16384" width="8.88671875" style="9"/>
  </cols>
  <sheetData>
    <row r="1" spans="1:16">
      <c r="A1" s="95" t="s">
        <v>680</v>
      </c>
      <c r="B1" s="97"/>
      <c r="C1" s="97"/>
      <c r="D1" s="97"/>
      <c r="E1" s="97"/>
      <c r="P1" s="48"/>
    </row>
    <row r="2" spans="1:16" s="31" customFormat="1" ht="13.2">
      <c r="A2" s="47" t="s">
        <v>0</v>
      </c>
      <c r="B2" s="47" t="s">
        <v>207</v>
      </c>
      <c r="C2" s="47" t="s">
        <v>403</v>
      </c>
      <c r="D2" s="47" t="s">
        <v>401</v>
      </c>
      <c r="E2" s="47" t="s">
        <v>402</v>
      </c>
    </row>
    <row r="3" spans="1:16">
      <c r="A3" s="22" t="s">
        <v>126</v>
      </c>
      <c r="B3" s="22" t="s">
        <v>380</v>
      </c>
      <c r="C3" s="22" t="s">
        <v>127</v>
      </c>
      <c r="D3" s="22" t="s">
        <v>13</v>
      </c>
      <c r="E3" s="22" t="s">
        <v>23</v>
      </c>
      <c r="F3" s="12"/>
      <c r="G3" s="12"/>
      <c r="H3" s="12"/>
      <c r="I3" s="12"/>
      <c r="J3" s="12"/>
      <c r="K3" s="12"/>
      <c r="L3" s="12"/>
      <c r="M3" s="12"/>
      <c r="N3" s="12"/>
      <c r="O3" s="12"/>
      <c r="P3" s="12"/>
    </row>
    <row r="4" spans="1:16">
      <c r="A4" s="22" t="s">
        <v>49</v>
      </c>
      <c r="B4" s="22" t="s">
        <v>380</v>
      </c>
      <c r="C4" s="22" t="s">
        <v>50</v>
      </c>
      <c r="D4" s="22" t="s">
        <v>23</v>
      </c>
      <c r="E4" s="22" t="s">
        <v>24</v>
      </c>
      <c r="F4" s="12"/>
      <c r="G4" s="12"/>
      <c r="H4" s="12"/>
      <c r="I4" s="12"/>
      <c r="J4" s="12"/>
      <c r="K4" s="12"/>
      <c r="L4" s="12"/>
      <c r="M4" s="12"/>
      <c r="N4" s="12"/>
      <c r="O4" s="12"/>
      <c r="P4" s="12"/>
    </row>
    <row r="5" spans="1:16">
      <c r="A5" s="22" t="s">
        <v>51</v>
      </c>
      <c r="B5" s="22" t="s">
        <v>380</v>
      </c>
      <c r="C5" s="22" t="s">
        <v>52</v>
      </c>
      <c r="D5" s="22" t="s">
        <v>13</v>
      </c>
      <c r="E5" s="22" t="s">
        <v>23</v>
      </c>
      <c r="F5" s="12"/>
      <c r="G5" s="12"/>
      <c r="H5" s="12"/>
      <c r="I5" s="12"/>
      <c r="J5" s="12"/>
      <c r="K5" s="12"/>
      <c r="L5" s="12"/>
      <c r="M5" s="12"/>
      <c r="N5" s="12"/>
      <c r="O5" s="12"/>
      <c r="P5" s="12"/>
    </row>
    <row r="6" spans="1:16">
      <c r="A6" s="22" t="s">
        <v>129</v>
      </c>
      <c r="B6" s="22" t="s">
        <v>380</v>
      </c>
      <c r="C6" s="22" t="s">
        <v>130</v>
      </c>
      <c r="D6" s="22" t="s">
        <v>13</v>
      </c>
      <c r="E6" s="22" t="s">
        <v>14</v>
      </c>
      <c r="F6" s="12"/>
      <c r="G6" s="12"/>
      <c r="H6" s="12"/>
      <c r="I6" s="12"/>
      <c r="J6" s="12"/>
      <c r="K6" s="12"/>
      <c r="L6" s="12"/>
      <c r="M6" s="12"/>
      <c r="N6" s="12"/>
      <c r="O6" s="49"/>
      <c r="P6" s="12"/>
    </row>
    <row r="7" spans="1:16">
      <c r="A7" s="22" t="s">
        <v>132</v>
      </c>
      <c r="B7" s="22" t="s">
        <v>380</v>
      </c>
      <c r="C7" s="22" t="s">
        <v>55</v>
      </c>
      <c r="D7" s="22" t="s">
        <v>23</v>
      </c>
      <c r="E7" s="22" t="s">
        <v>24</v>
      </c>
      <c r="F7" s="12"/>
      <c r="G7" s="12"/>
      <c r="H7" s="12"/>
      <c r="I7" s="12"/>
      <c r="J7" s="12"/>
      <c r="K7" s="12"/>
      <c r="L7" s="12"/>
      <c r="M7" s="12"/>
      <c r="N7" s="12"/>
      <c r="O7" s="12"/>
      <c r="P7" s="12"/>
    </row>
    <row r="8" spans="1:16">
      <c r="A8" s="22" t="s">
        <v>364</v>
      </c>
      <c r="B8" s="22" t="s">
        <v>381</v>
      </c>
      <c r="C8" s="22" t="s">
        <v>365</v>
      </c>
      <c r="D8" s="22" t="s">
        <v>13</v>
      </c>
      <c r="E8" s="22" t="s">
        <v>14</v>
      </c>
      <c r="F8" s="12"/>
      <c r="G8" s="12"/>
      <c r="H8" s="12"/>
      <c r="I8" s="12"/>
      <c r="J8" s="12"/>
      <c r="K8" s="12"/>
      <c r="L8" s="12"/>
      <c r="M8" s="12"/>
      <c r="N8" s="12"/>
      <c r="O8" s="49"/>
      <c r="P8" s="12"/>
    </row>
    <row r="9" spans="1:16">
      <c r="A9" s="22" t="s">
        <v>133</v>
      </c>
      <c r="B9" s="22" t="s">
        <v>381</v>
      </c>
      <c r="C9" s="22" t="s">
        <v>134</v>
      </c>
      <c r="D9" s="22" t="s">
        <v>13</v>
      </c>
      <c r="E9" s="22" t="s">
        <v>14</v>
      </c>
      <c r="F9" s="12"/>
      <c r="G9" s="12"/>
      <c r="H9" s="12"/>
      <c r="I9" s="12"/>
      <c r="J9" s="12"/>
      <c r="K9" s="12"/>
      <c r="L9" s="12"/>
      <c r="M9" s="12"/>
      <c r="N9" s="12"/>
      <c r="O9" s="12"/>
      <c r="P9" s="12"/>
    </row>
    <row r="10" spans="1:16">
      <c r="A10" s="22" t="s">
        <v>17</v>
      </c>
      <c r="B10" s="22" t="s">
        <v>381</v>
      </c>
      <c r="C10" s="22" t="s">
        <v>19</v>
      </c>
      <c r="D10" s="22" t="s">
        <v>14</v>
      </c>
      <c r="E10" s="22" t="s">
        <v>24</v>
      </c>
      <c r="F10" s="12"/>
      <c r="G10" s="12"/>
      <c r="H10" s="12"/>
      <c r="I10" s="12"/>
      <c r="J10" s="12"/>
      <c r="K10" s="12"/>
      <c r="L10" s="12"/>
      <c r="M10" s="12"/>
      <c r="N10" s="12"/>
      <c r="O10" s="12"/>
      <c r="P10" s="12"/>
    </row>
    <row r="11" spans="1:16">
      <c r="A11" s="22" t="s">
        <v>135</v>
      </c>
      <c r="B11" s="22" t="s">
        <v>381</v>
      </c>
      <c r="C11" s="22" t="s">
        <v>136</v>
      </c>
      <c r="D11" s="22" t="s">
        <v>13</v>
      </c>
      <c r="E11" s="22" t="s">
        <v>14</v>
      </c>
      <c r="F11" s="12"/>
      <c r="G11" s="12"/>
      <c r="H11" s="12"/>
      <c r="I11" s="12"/>
      <c r="J11" s="12"/>
      <c r="K11" s="12"/>
      <c r="L11" s="12"/>
      <c r="M11" s="12"/>
      <c r="N11" s="12"/>
      <c r="O11" s="12"/>
      <c r="P11" s="12"/>
    </row>
    <row r="12" spans="1:16">
      <c r="A12" s="22" t="s">
        <v>366</v>
      </c>
      <c r="B12" s="22" t="s">
        <v>382</v>
      </c>
      <c r="C12" s="22" t="s">
        <v>367</v>
      </c>
      <c r="D12" s="22" t="s">
        <v>14</v>
      </c>
      <c r="E12" s="22" t="s">
        <v>24</v>
      </c>
      <c r="F12" s="12"/>
      <c r="G12" s="12"/>
      <c r="H12" s="12"/>
      <c r="I12" s="12"/>
      <c r="J12" s="12"/>
      <c r="K12" s="12"/>
      <c r="L12" s="12"/>
      <c r="M12" s="12"/>
      <c r="N12" s="12"/>
      <c r="O12" s="12"/>
      <c r="P12" s="12"/>
    </row>
    <row r="13" spans="1:16">
      <c r="A13" s="22" t="s">
        <v>137</v>
      </c>
      <c r="B13" s="22" t="s">
        <v>383</v>
      </c>
      <c r="C13" s="22" t="s">
        <v>138</v>
      </c>
      <c r="D13" s="22" t="s">
        <v>13</v>
      </c>
      <c r="E13" s="22" t="s">
        <v>23</v>
      </c>
      <c r="F13" s="12"/>
      <c r="G13" s="12"/>
      <c r="H13" s="12"/>
      <c r="I13" s="12"/>
      <c r="J13" s="12"/>
      <c r="K13" s="12"/>
      <c r="L13" s="12"/>
      <c r="M13" s="12"/>
      <c r="N13" s="12"/>
      <c r="O13" s="12"/>
      <c r="P13" s="12"/>
    </row>
    <row r="14" spans="1:16">
      <c r="A14" s="22" t="s">
        <v>368</v>
      </c>
      <c r="B14" s="22" t="s">
        <v>383</v>
      </c>
      <c r="C14" s="22" t="s">
        <v>369</v>
      </c>
      <c r="D14" s="22" t="s">
        <v>23</v>
      </c>
      <c r="E14" s="22" t="s">
        <v>24</v>
      </c>
      <c r="F14" s="12"/>
      <c r="G14" s="12"/>
      <c r="H14" s="12"/>
      <c r="I14" s="12"/>
      <c r="J14" s="12"/>
      <c r="K14" s="12"/>
      <c r="L14" s="12"/>
      <c r="M14" s="12"/>
      <c r="N14" s="12"/>
      <c r="O14" s="12"/>
      <c r="P14" s="12"/>
    </row>
    <row r="15" spans="1:16">
      <c r="A15" s="22" t="s">
        <v>139</v>
      </c>
      <c r="B15" s="22" t="s">
        <v>384</v>
      </c>
      <c r="C15" s="22" t="s">
        <v>140</v>
      </c>
      <c r="D15" s="22" t="s">
        <v>13</v>
      </c>
      <c r="E15" s="22" t="s">
        <v>14</v>
      </c>
      <c r="F15" s="12"/>
      <c r="G15" s="12"/>
      <c r="H15" s="12"/>
      <c r="I15" s="12"/>
      <c r="J15" s="12"/>
      <c r="K15" s="12"/>
      <c r="L15" s="12"/>
      <c r="M15" s="12"/>
      <c r="N15" s="12"/>
      <c r="O15" s="12"/>
      <c r="P15" s="12"/>
    </row>
    <row r="16" spans="1:16">
      <c r="A16" s="22" t="s">
        <v>370</v>
      </c>
      <c r="B16" s="22" t="s">
        <v>383</v>
      </c>
      <c r="C16" s="22" t="s">
        <v>371</v>
      </c>
      <c r="D16" s="22" t="s">
        <v>13</v>
      </c>
      <c r="E16" s="22" t="s">
        <v>14</v>
      </c>
      <c r="F16" s="12"/>
      <c r="G16" s="12"/>
      <c r="H16" s="12"/>
      <c r="I16" s="12"/>
      <c r="J16" s="12"/>
      <c r="K16" s="12"/>
      <c r="L16" s="12"/>
      <c r="M16" s="12"/>
      <c r="N16" s="12"/>
      <c r="O16" s="12"/>
      <c r="P16" s="12"/>
    </row>
    <row r="17" spans="1:16">
      <c r="A17" s="22" t="s">
        <v>141</v>
      </c>
      <c r="B17" s="22" t="s">
        <v>385</v>
      </c>
      <c r="C17" s="22" t="s">
        <v>142</v>
      </c>
      <c r="D17" s="22" t="s">
        <v>13</v>
      </c>
      <c r="E17" s="22" t="s">
        <v>14</v>
      </c>
      <c r="F17" s="12"/>
      <c r="G17" s="12"/>
      <c r="H17" s="12"/>
      <c r="I17" s="12"/>
      <c r="J17" s="12"/>
      <c r="K17" s="12"/>
      <c r="L17" s="12"/>
      <c r="M17" s="12"/>
      <c r="N17" s="12"/>
      <c r="O17" s="12"/>
      <c r="P17" s="12"/>
    </row>
    <row r="18" spans="1:16">
      <c r="A18" s="22" t="s">
        <v>143</v>
      </c>
      <c r="B18" s="22" t="s">
        <v>385</v>
      </c>
      <c r="C18" s="22" t="s">
        <v>144</v>
      </c>
      <c r="D18" s="22" t="s">
        <v>23</v>
      </c>
      <c r="E18" s="22" t="s">
        <v>24</v>
      </c>
      <c r="F18" s="12"/>
      <c r="G18" s="12"/>
      <c r="H18" s="12"/>
      <c r="I18" s="12"/>
      <c r="J18" s="12"/>
      <c r="K18" s="12"/>
      <c r="L18" s="12"/>
      <c r="M18" s="12"/>
      <c r="N18" s="12"/>
      <c r="O18" s="12"/>
      <c r="P18" s="12"/>
    </row>
    <row r="19" spans="1:16">
      <c r="A19" s="22" t="s">
        <v>145</v>
      </c>
      <c r="B19" s="22" t="s">
        <v>385</v>
      </c>
      <c r="C19" s="22" t="s">
        <v>146</v>
      </c>
      <c r="D19" s="22" t="s">
        <v>23</v>
      </c>
      <c r="E19" s="22" t="s">
        <v>24</v>
      </c>
      <c r="F19" s="12"/>
      <c r="G19" s="12"/>
      <c r="H19" s="12"/>
      <c r="I19" s="12"/>
      <c r="J19" s="12"/>
      <c r="K19" s="12"/>
      <c r="L19" s="12"/>
      <c r="M19" s="12"/>
      <c r="N19" s="12"/>
      <c r="O19" s="12"/>
      <c r="P19" s="12"/>
    </row>
    <row r="20" spans="1:16">
      <c r="A20" s="22" t="s">
        <v>147</v>
      </c>
      <c r="B20" s="22" t="s">
        <v>385</v>
      </c>
      <c r="C20" s="22" t="s">
        <v>148</v>
      </c>
      <c r="D20" s="22" t="s">
        <v>23</v>
      </c>
      <c r="E20" s="22" t="s">
        <v>24</v>
      </c>
      <c r="F20" s="12"/>
      <c r="G20" s="12"/>
      <c r="H20" s="12"/>
      <c r="I20" s="12"/>
      <c r="J20" s="12"/>
      <c r="K20" s="12"/>
      <c r="L20" s="12"/>
      <c r="M20" s="12"/>
      <c r="N20" s="12"/>
      <c r="O20" s="12"/>
      <c r="P20" s="12"/>
    </row>
    <row r="21" spans="1:16">
      <c r="A21" s="22" t="s">
        <v>149</v>
      </c>
      <c r="B21" s="22" t="s">
        <v>386</v>
      </c>
      <c r="C21" s="22" t="s">
        <v>150</v>
      </c>
      <c r="D21" s="22" t="s">
        <v>13</v>
      </c>
      <c r="E21" s="22" t="s">
        <v>14</v>
      </c>
      <c r="F21" s="12"/>
      <c r="G21" s="12"/>
      <c r="H21" s="12"/>
      <c r="I21" s="12"/>
      <c r="J21" s="12"/>
      <c r="K21" s="12"/>
      <c r="L21" s="12"/>
      <c r="M21" s="12"/>
      <c r="N21" s="12"/>
      <c r="O21" s="12"/>
      <c r="P21" s="12"/>
    </row>
    <row r="22" spans="1:16">
      <c r="A22" s="22" t="s">
        <v>151</v>
      </c>
      <c r="B22" s="22" t="s">
        <v>386</v>
      </c>
      <c r="C22" s="22" t="s">
        <v>152</v>
      </c>
      <c r="D22" s="22" t="s">
        <v>23</v>
      </c>
      <c r="E22" s="22" t="s">
        <v>24</v>
      </c>
      <c r="F22" s="12"/>
      <c r="G22" s="12"/>
      <c r="H22" s="12"/>
      <c r="I22" s="12"/>
      <c r="J22" s="12"/>
      <c r="K22" s="12"/>
      <c r="L22" s="12"/>
      <c r="M22" s="12"/>
      <c r="N22" s="12"/>
      <c r="O22" s="12"/>
      <c r="P22" s="12"/>
    </row>
    <row r="23" spans="1:16">
      <c r="A23" s="22" t="s">
        <v>153</v>
      </c>
      <c r="B23" s="22" t="s">
        <v>386</v>
      </c>
      <c r="C23" s="22" t="s">
        <v>154</v>
      </c>
      <c r="D23" s="22" t="s">
        <v>14</v>
      </c>
      <c r="E23" s="22" t="s">
        <v>13</v>
      </c>
      <c r="F23" s="12"/>
      <c r="G23" s="12"/>
      <c r="H23" s="12"/>
      <c r="I23" s="12"/>
      <c r="J23" s="12"/>
      <c r="K23" s="12"/>
      <c r="L23" s="12"/>
      <c r="M23" s="12"/>
      <c r="N23" s="12"/>
      <c r="O23" s="12"/>
      <c r="P23" s="12"/>
    </row>
    <row r="24" spans="1:16">
      <c r="A24" s="22" t="s">
        <v>372</v>
      </c>
      <c r="B24" s="22" t="s">
        <v>386</v>
      </c>
      <c r="C24" s="22" t="s">
        <v>373</v>
      </c>
      <c r="D24" s="22" t="s">
        <v>13</v>
      </c>
      <c r="E24" s="22" t="s">
        <v>14</v>
      </c>
      <c r="F24" s="12"/>
      <c r="G24" s="12"/>
      <c r="H24" s="12"/>
      <c r="I24" s="12"/>
      <c r="J24" s="12"/>
      <c r="K24" s="12"/>
      <c r="L24" s="12"/>
      <c r="M24" s="12"/>
      <c r="N24" s="12"/>
      <c r="O24" s="12"/>
      <c r="P24" s="12"/>
    </row>
    <row r="25" spans="1:16">
      <c r="A25" s="22" t="s">
        <v>155</v>
      </c>
      <c r="B25" s="22" t="s">
        <v>386</v>
      </c>
      <c r="C25" s="22" t="s">
        <v>156</v>
      </c>
      <c r="D25" s="22" t="s">
        <v>13</v>
      </c>
      <c r="E25" s="22" t="s">
        <v>23</v>
      </c>
      <c r="F25" s="12"/>
      <c r="G25" s="12"/>
      <c r="H25" s="12"/>
      <c r="I25" s="12"/>
      <c r="J25" s="12"/>
      <c r="K25" s="12"/>
      <c r="L25" s="12"/>
      <c r="M25" s="12"/>
      <c r="N25" s="12"/>
      <c r="O25" s="12"/>
      <c r="P25" s="12"/>
    </row>
    <row r="26" spans="1:16">
      <c r="A26" s="22" t="s">
        <v>157</v>
      </c>
      <c r="B26" s="22" t="s">
        <v>387</v>
      </c>
      <c r="C26" s="22" t="s">
        <v>158</v>
      </c>
      <c r="D26" s="22" t="s">
        <v>14</v>
      </c>
      <c r="E26" s="22" t="s">
        <v>24</v>
      </c>
      <c r="F26" s="12"/>
      <c r="G26" s="12"/>
      <c r="H26" s="12"/>
      <c r="I26" s="12"/>
      <c r="J26" s="12"/>
      <c r="K26" s="12"/>
      <c r="L26" s="12"/>
      <c r="M26" s="12"/>
      <c r="N26" s="12"/>
      <c r="O26" s="49"/>
      <c r="P26" s="12"/>
    </row>
    <row r="27" spans="1:16">
      <c r="A27" s="22" t="s">
        <v>159</v>
      </c>
      <c r="B27" s="22" t="s">
        <v>387</v>
      </c>
      <c r="C27" s="22" t="s">
        <v>160</v>
      </c>
      <c r="D27" s="22" t="s">
        <v>23</v>
      </c>
      <c r="E27" s="22" t="s">
        <v>24</v>
      </c>
      <c r="F27" s="12"/>
      <c r="G27" s="12"/>
      <c r="H27" s="12"/>
      <c r="I27" s="12"/>
      <c r="J27" s="12"/>
      <c r="K27" s="12"/>
      <c r="L27" s="12"/>
      <c r="M27" s="12"/>
      <c r="N27" s="12"/>
      <c r="O27" s="12"/>
      <c r="P27" s="12"/>
    </row>
    <row r="28" spans="1:16">
      <c r="A28" s="22" t="s">
        <v>161</v>
      </c>
      <c r="B28" s="22" t="s">
        <v>387</v>
      </c>
      <c r="C28" s="22" t="s">
        <v>162</v>
      </c>
      <c r="D28" s="22" t="s">
        <v>23</v>
      </c>
      <c r="E28" s="22" t="s">
        <v>24</v>
      </c>
      <c r="F28" s="12"/>
      <c r="G28" s="12"/>
      <c r="H28" s="12"/>
      <c r="I28" s="12"/>
      <c r="J28" s="12"/>
      <c r="K28" s="12"/>
      <c r="L28" s="12"/>
      <c r="M28" s="12"/>
      <c r="N28" s="12"/>
      <c r="O28" s="12"/>
      <c r="P28" s="12"/>
    </row>
    <row r="29" spans="1:16">
      <c r="A29" s="22" t="s">
        <v>163</v>
      </c>
      <c r="B29" s="22" t="s">
        <v>387</v>
      </c>
      <c r="C29" s="22" t="s">
        <v>164</v>
      </c>
      <c r="D29" s="22" t="s">
        <v>23</v>
      </c>
      <c r="E29" s="22" t="s">
        <v>24</v>
      </c>
      <c r="F29" s="12"/>
      <c r="G29" s="12"/>
      <c r="H29" s="12"/>
      <c r="I29" s="12"/>
      <c r="J29" s="12"/>
      <c r="K29" s="12"/>
      <c r="L29" s="12"/>
      <c r="M29" s="12"/>
      <c r="N29" s="12"/>
      <c r="O29" s="12"/>
      <c r="P29" s="12"/>
    </row>
    <row r="30" spans="1:16">
      <c r="A30" s="22" t="s">
        <v>165</v>
      </c>
      <c r="B30" s="22" t="s">
        <v>388</v>
      </c>
      <c r="C30" s="22" t="s">
        <v>166</v>
      </c>
      <c r="D30" s="22" t="s">
        <v>13</v>
      </c>
      <c r="E30" s="22" t="s">
        <v>14</v>
      </c>
      <c r="F30" s="12"/>
      <c r="G30" s="12"/>
      <c r="H30" s="12"/>
      <c r="I30" s="12"/>
      <c r="J30" s="12"/>
      <c r="K30" s="12"/>
      <c r="L30" s="12"/>
      <c r="M30" s="12"/>
      <c r="N30" s="12"/>
      <c r="O30" s="12"/>
      <c r="P30" s="12"/>
    </row>
    <row r="31" spans="1:16">
      <c r="A31" s="22" t="s">
        <v>95</v>
      </c>
      <c r="B31" s="22" t="s">
        <v>388</v>
      </c>
      <c r="C31" s="22" t="s">
        <v>96</v>
      </c>
      <c r="D31" s="22" t="s">
        <v>13</v>
      </c>
      <c r="E31" s="22" t="s">
        <v>23</v>
      </c>
      <c r="F31" s="12"/>
      <c r="G31" s="12"/>
      <c r="H31" s="12"/>
      <c r="I31" s="12"/>
      <c r="J31" s="12"/>
      <c r="K31" s="12"/>
      <c r="L31" s="12"/>
      <c r="M31" s="12"/>
      <c r="N31" s="12"/>
      <c r="O31" s="12"/>
      <c r="P31" s="12"/>
    </row>
    <row r="32" spans="1:16">
      <c r="A32" s="22" t="s">
        <v>167</v>
      </c>
      <c r="B32" s="22" t="s">
        <v>388</v>
      </c>
      <c r="C32" s="22" t="s">
        <v>168</v>
      </c>
      <c r="D32" s="22" t="s">
        <v>14</v>
      </c>
      <c r="E32" s="22" t="s">
        <v>24</v>
      </c>
      <c r="F32" s="12"/>
      <c r="G32" s="12"/>
      <c r="H32" s="12"/>
      <c r="I32" s="12"/>
      <c r="J32" s="12"/>
      <c r="K32" s="12"/>
      <c r="L32" s="12"/>
      <c r="M32" s="12"/>
      <c r="N32" s="12"/>
      <c r="O32" s="12"/>
      <c r="P32" s="12"/>
    </row>
    <row r="33" spans="1:16">
      <c r="A33" s="22" t="s">
        <v>100</v>
      </c>
      <c r="B33" s="22" t="s">
        <v>389</v>
      </c>
      <c r="C33" s="22" t="s">
        <v>101</v>
      </c>
      <c r="D33" s="22" t="s">
        <v>24</v>
      </c>
      <c r="E33" s="22" t="s">
        <v>23</v>
      </c>
      <c r="F33" s="12"/>
      <c r="G33" s="12"/>
      <c r="H33" s="12"/>
      <c r="I33" s="12"/>
      <c r="J33" s="12"/>
      <c r="K33" s="12"/>
      <c r="L33" s="12"/>
      <c r="M33" s="12"/>
      <c r="N33" s="12"/>
      <c r="O33" s="12"/>
      <c r="P33" s="12"/>
    </row>
    <row r="34" spans="1:16">
      <c r="A34" s="22" t="s">
        <v>102</v>
      </c>
      <c r="B34" s="22" t="s">
        <v>390</v>
      </c>
      <c r="C34" s="22" t="s">
        <v>103</v>
      </c>
      <c r="D34" s="22" t="s">
        <v>23</v>
      </c>
      <c r="E34" s="22" t="s">
        <v>24</v>
      </c>
      <c r="F34" s="12"/>
      <c r="G34" s="12"/>
      <c r="H34" s="12"/>
      <c r="I34" s="12"/>
      <c r="J34" s="12"/>
      <c r="K34" s="12"/>
      <c r="L34" s="12"/>
      <c r="M34" s="12"/>
      <c r="N34" s="12"/>
      <c r="O34" s="12"/>
      <c r="P34" s="12"/>
    </row>
    <row r="35" spans="1:16">
      <c r="A35" s="22" t="s">
        <v>374</v>
      </c>
      <c r="B35" s="22" t="s">
        <v>390</v>
      </c>
      <c r="C35" s="22" t="s">
        <v>375</v>
      </c>
      <c r="D35" s="22" t="s">
        <v>13</v>
      </c>
      <c r="E35" s="22" t="s">
        <v>14</v>
      </c>
      <c r="F35" s="12"/>
      <c r="G35" s="12"/>
      <c r="H35" s="12"/>
      <c r="I35" s="12"/>
      <c r="J35" s="12"/>
      <c r="K35" s="12"/>
      <c r="L35" s="12"/>
      <c r="M35" s="12"/>
      <c r="N35" s="12"/>
      <c r="O35" s="12"/>
      <c r="P35" s="12"/>
    </row>
    <row r="36" spans="1:16">
      <c r="A36" s="22" t="s">
        <v>169</v>
      </c>
      <c r="B36" s="22" t="s">
        <v>390</v>
      </c>
      <c r="C36" s="22" t="s">
        <v>170</v>
      </c>
      <c r="D36" s="22" t="s">
        <v>14</v>
      </c>
      <c r="E36" s="22" t="s">
        <v>13</v>
      </c>
      <c r="F36" s="12"/>
      <c r="G36" s="12"/>
      <c r="H36" s="12"/>
      <c r="I36" s="12"/>
      <c r="J36" s="12"/>
      <c r="K36" s="12"/>
      <c r="L36" s="12"/>
      <c r="M36" s="12"/>
      <c r="N36" s="12"/>
      <c r="O36" s="12"/>
      <c r="P36" s="12"/>
    </row>
    <row r="37" spans="1:16">
      <c r="A37" s="22" t="s">
        <v>171</v>
      </c>
      <c r="B37" s="22" t="s">
        <v>390</v>
      </c>
      <c r="C37" s="22" t="s">
        <v>15</v>
      </c>
      <c r="D37" s="22" t="s">
        <v>13</v>
      </c>
      <c r="E37" s="22" t="s">
        <v>14</v>
      </c>
      <c r="F37" s="12"/>
      <c r="G37" s="12"/>
      <c r="H37" s="12"/>
      <c r="I37" s="12"/>
      <c r="J37" s="12"/>
      <c r="K37" s="12"/>
      <c r="L37" s="12"/>
      <c r="M37" s="12"/>
      <c r="N37" s="12"/>
      <c r="O37" s="12"/>
      <c r="P37" s="12"/>
    </row>
    <row r="38" spans="1:16">
      <c r="A38" s="22" t="s">
        <v>172</v>
      </c>
      <c r="B38" s="22" t="s">
        <v>391</v>
      </c>
      <c r="C38" s="22" t="s">
        <v>173</v>
      </c>
      <c r="D38" s="22" t="s">
        <v>13</v>
      </c>
      <c r="E38" s="22" t="s">
        <v>23</v>
      </c>
      <c r="F38" s="12"/>
      <c r="G38" s="12"/>
      <c r="H38" s="12"/>
      <c r="I38" s="12"/>
      <c r="J38" s="12"/>
      <c r="K38" s="12"/>
      <c r="L38" s="12"/>
      <c r="M38" s="12"/>
      <c r="N38" s="12"/>
      <c r="O38" s="12"/>
      <c r="P38" s="12"/>
    </row>
    <row r="39" spans="1:16">
      <c r="A39" s="22" t="s">
        <v>174</v>
      </c>
      <c r="B39" s="22" t="s">
        <v>391</v>
      </c>
      <c r="C39" s="22" t="s">
        <v>175</v>
      </c>
      <c r="D39" s="22" t="s">
        <v>13</v>
      </c>
      <c r="E39" s="22" t="s">
        <v>14</v>
      </c>
      <c r="F39" s="12"/>
      <c r="G39" s="12"/>
      <c r="H39" s="12"/>
      <c r="I39" s="12"/>
      <c r="J39" s="12"/>
      <c r="K39" s="12"/>
      <c r="L39" s="12"/>
      <c r="M39" s="12"/>
      <c r="N39" s="12"/>
      <c r="O39" s="12"/>
      <c r="P39" s="12"/>
    </row>
    <row r="40" spans="1:16">
      <c r="A40" s="22" t="s">
        <v>36</v>
      </c>
      <c r="B40" s="22" t="s">
        <v>391</v>
      </c>
      <c r="C40" s="22" t="s">
        <v>38</v>
      </c>
      <c r="D40" s="22" t="s">
        <v>13</v>
      </c>
      <c r="E40" s="22" t="s">
        <v>14</v>
      </c>
      <c r="F40" s="12"/>
      <c r="G40" s="12"/>
      <c r="H40" s="12"/>
      <c r="I40" s="12"/>
      <c r="J40" s="12"/>
      <c r="K40" s="12"/>
      <c r="L40" s="12"/>
      <c r="M40" s="12"/>
      <c r="N40" s="12"/>
      <c r="O40" s="12"/>
      <c r="P40" s="12"/>
    </row>
    <row r="41" spans="1:16">
      <c r="A41" s="22" t="s">
        <v>176</v>
      </c>
      <c r="B41" s="22" t="s">
        <v>392</v>
      </c>
      <c r="C41" s="22" t="s">
        <v>177</v>
      </c>
      <c r="D41" s="22" t="s">
        <v>23</v>
      </c>
      <c r="E41" s="22" t="s">
        <v>24</v>
      </c>
      <c r="F41" s="12"/>
      <c r="G41" s="12"/>
      <c r="H41" s="12"/>
      <c r="I41" s="12"/>
      <c r="J41" s="12"/>
      <c r="K41" s="12"/>
      <c r="L41" s="12"/>
      <c r="M41" s="12"/>
      <c r="N41" s="12"/>
      <c r="O41" s="12"/>
      <c r="P41" s="12"/>
    </row>
    <row r="42" spans="1:16">
      <c r="A42" s="22" t="s">
        <v>178</v>
      </c>
      <c r="B42" s="22" t="s">
        <v>392</v>
      </c>
      <c r="C42" s="22" t="s">
        <v>179</v>
      </c>
      <c r="D42" s="22" t="s">
        <v>13</v>
      </c>
      <c r="E42" s="22" t="s">
        <v>23</v>
      </c>
      <c r="F42" s="12"/>
      <c r="G42" s="12"/>
      <c r="H42" s="12"/>
      <c r="I42" s="12"/>
      <c r="J42" s="12"/>
      <c r="K42" s="12"/>
      <c r="L42" s="12"/>
      <c r="M42" s="12"/>
      <c r="N42" s="12"/>
      <c r="O42" s="12"/>
      <c r="P42" s="12"/>
    </row>
    <row r="43" spans="1:16">
      <c r="A43" s="22" t="s">
        <v>180</v>
      </c>
      <c r="B43" s="22" t="s">
        <v>392</v>
      </c>
      <c r="C43" s="22" t="s">
        <v>181</v>
      </c>
      <c r="D43" s="22" t="s">
        <v>14</v>
      </c>
      <c r="E43" s="22" t="s">
        <v>13</v>
      </c>
      <c r="F43" s="12"/>
      <c r="G43" s="12"/>
      <c r="H43" s="12"/>
      <c r="I43" s="12"/>
      <c r="J43" s="12"/>
      <c r="K43" s="12"/>
      <c r="L43" s="12"/>
      <c r="M43" s="12"/>
      <c r="N43" s="12"/>
      <c r="O43" s="12"/>
      <c r="P43" s="12"/>
    </row>
    <row r="44" spans="1:16">
      <c r="A44" s="22" t="s">
        <v>182</v>
      </c>
      <c r="B44" s="22" t="s">
        <v>392</v>
      </c>
      <c r="C44" s="22" t="s">
        <v>183</v>
      </c>
      <c r="D44" s="22" t="s">
        <v>14</v>
      </c>
      <c r="E44" s="22" t="s">
        <v>24</v>
      </c>
      <c r="F44" s="12"/>
      <c r="G44" s="12"/>
      <c r="H44" s="12"/>
      <c r="I44" s="12"/>
      <c r="J44" s="12"/>
      <c r="K44" s="12"/>
      <c r="L44" s="12"/>
      <c r="M44" s="12"/>
      <c r="N44" s="12"/>
      <c r="O44" s="12"/>
      <c r="P44" s="12"/>
    </row>
    <row r="45" spans="1:16">
      <c r="A45" s="22" t="s">
        <v>184</v>
      </c>
      <c r="B45" s="22" t="s">
        <v>393</v>
      </c>
      <c r="C45" s="22" t="s">
        <v>185</v>
      </c>
      <c r="D45" s="22" t="s">
        <v>14</v>
      </c>
      <c r="E45" s="22" t="s">
        <v>24</v>
      </c>
      <c r="F45" s="12"/>
      <c r="G45" s="12"/>
      <c r="H45" s="12"/>
      <c r="I45" s="12"/>
      <c r="J45" s="12"/>
      <c r="K45" s="12"/>
      <c r="L45" s="12"/>
      <c r="M45" s="12"/>
      <c r="N45" s="12"/>
      <c r="O45" s="12"/>
      <c r="P45" s="12"/>
    </row>
    <row r="46" spans="1:16">
      <c r="A46" s="22" t="s">
        <v>186</v>
      </c>
      <c r="B46" s="22" t="s">
        <v>394</v>
      </c>
      <c r="C46" s="22" t="s">
        <v>187</v>
      </c>
      <c r="D46" s="22" t="s">
        <v>23</v>
      </c>
      <c r="E46" s="22" t="s">
        <v>24</v>
      </c>
      <c r="F46" s="12"/>
      <c r="G46" s="12"/>
      <c r="H46" s="12"/>
      <c r="I46" s="12"/>
      <c r="J46" s="12"/>
      <c r="K46" s="12"/>
      <c r="L46" s="12"/>
      <c r="M46" s="12"/>
      <c r="N46" s="12"/>
      <c r="O46" s="12"/>
      <c r="P46" s="12"/>
    </row>
    <row r="47" spans="1:16">
      <c r="A47" s="22" t="s">
        <v>188</v>
      </c>
      <c r="B47" s="22" t="s">
        <v>395</v>
      </c>
      <c r="C47" s="22" t="s">
        <v>189</v>
      </c>
      <c r="D47" s="22" t="s">
        <v>14</v>
      </c>
      <c r="E47" s="22" t="s">
        <v>24</v>
      </c>
      <c r="F47" s="12"/>
      <c r="G47" s="12"/>
      <c r="H47" s="12"/>
      <c r="I47" s="12"/>
      <c r="J47" s="12"/>
      <c r="K47" s="12"/>
      <c r="L47" s="12"/>
      <c r="M47" s="12"/>
      <c r="N47" s="12"/>
      <c r="O47" s="12"/>
      <c r="P47" s="12"/>
    </row>
    <row r="48" spans="1:16">
      <c r="A48" s="22" t="s">
        <v>190</v>
      </c>
      <c r="B48" s="22" t="s">
        <v>395</v>
      </c>
      <c r="C48" s="22" t="s">
        <v>191</v>
      </c>
      <c r="D48" s="22" t="s">
        <v>23</v>
      </c>
      <c r="E48" s="22" t="s">
        <v>13</v>
      </c>
      <c r="F48" s="12"/>
      <c r="G48" s="12"/>
      <c r="H48" s="12"/>
      <c r="I48" s="12"/>
      <c r="J48" s="12"/>
      <c r="K48" s="12"/>
      <c r="L48" s="12"/>
      <c r="M48" s="12"/>
      <c r="N48" s="12"/>
      <c r="O48" s="12"/>
      <c r="P48" s="12"/>
    </row>
    <row r="49" spans="1:16">
      <c r="A49" s="22" t="s">
        <v>192</v>
      </c>
      <c r="B49" s="22" t="s">
        <v>395</v>
      </c>
      <c r="C49" s="22" t="s">
        <v>193</v>
      </c>
      <c r="D49" s="22" t="s">
        <v>13</v>
      </c>
      <c r="E49" s="22" t="s">
        <v>14</v>
      </c>
      <c r="F49" s="12"/>
      <c r="G49" s="12"/>
      <c r="H49" s="12"/>
      <c r="I49" s="12"/>
      <c r="J49" s="12"/>
      <c r="K49" s="12"/>
      <c r="L49" s="12"/>
      <c r="M49" s="12"/>
      <c r="N49" s="12"/>
      <c r="O49" s="12"/>
      <c r="P49" s="12"/>
    </row>
    <row r="50" spans="1:16">
      <c r="A50" s="22" t="s">
        <v>194</v>
      </c>
      <c r="B50" s="22" t="s">
        <v>395</v>
      </c>
      <c r="C50" s="22" t="s">
        <v>195</v>
      </c>
      <c r="D50" s="22" t="s">
        <v>23</v>
      </c>
      <c r="E50" s="22" t="s">
        <v>24</v>
      </c>
    </row>
    <row r="51" spans="1:16">
      <c r="A51" s="22" t="s">
        <v>196</v>
      </c>
      <c r="B51" s="22" t="s">
        <v>396</v>
      </c>
      <c r="C51" s="22" t="s">
        <v>197</v>
      </c>
      <c r="D51" s="22" t="s">
        <v>13</v>
      </c>
      <c r="E51" s="22" t="s">
        <v>14</v>
      </c>
    </row>
    <row r="52" spans="1:16">
      <c r="A52" s="22" t="s">
        <v>198</v>
      </c>
      <c r="B52" s="22" t="s">
        <v>397</v>
      </c>
      <c r="C52" s="22" t="s">
        <v>199</v>
      </c>
      <c r="D52" s="22" t="s">
        <v>13</v>
      </c>
      <c r="E52" s="22" t="s">
        <v>23</v>
      </c>
    </row>
    <row r="53" spans="1:16">
      <c r="A53" s="22" t="s">
        <v>376</v>
      </c>
      <c r="B53" s="22" t="s">
        <v>398</v>
      </c>
      <c r="C53" s="22" t="s">
        <v>377</v>
      </c>
      <c r="D53" s="22" t="s">
        <v>23</v>
      </c>
      <c r="E53" s="22" t="s">
        <v>24</v>
      </c>
    </row>
    <row r="54" spans="1:16">
      <c r="A54" s="22" t="s">
        <v>200</v>
      </c>
      <c r="B54" s="22" t="s">
        <v>398</v>
      </c>
      <c r="C54" s="22" t="s">
        <v>201</v>
      </c>
      <c r="D54" s="22" t="s">
        <v>13</v>
      </c>
      <c r="E54" s="22" t="s">
        <v>14</v>
      </c>
    </row>
    <row r="55" spans="1:16">
      <c r="A55" s="22" t="s">
        <v>202</v>
      </c>
      <c r="B55" s="22" t="s">
        <v>398</v>
      </c>
      <c r="C55" s="22" t="s">
        <v>203</v>
      </c>
      <c r="D55" s="22" t="s">
        <v>13</v>
      </c>
      <c r="E55" s="22" t="s">
        <v>14</v>
      </c>
    </row>
    <row r="56" spans="1:16">
      <c r="A56" s="22" t="s">
        <v>204</v>
      </c>
      <c r="B56" s="22" t="s">
        <v>399</v>
      </c>
      <c r="C56" s="22" t="s">
        <v>205</v>
      </c>
      <c r="D56" s="22" t="s">
        <v>23</v>
      </c>
      <c r="E56" s="22" t="s">
        <v>24</v>
      </c>
    </row>
    <row r="57" spans="1:16">
      <c r="A57" s="22" t="s">
        <v>206</v>
      </c>
      <c r="B57" s="22" t="s">
        <v>399</v>
      </c>
      <c r="C57" s="22" t="s">
        <v>65</v>
      </c>
      <c r="D57" s="22" t="s">
        <v>23</v>
      </c>
      <c r="E57" s="22" t="s">
        <v>24</v>
      </c>
    </row>
    <row r="58" spans="1:16">
      <c r="A58" s="23" t="s">
        <v>378</v>
      </c>
      <c r="B58" s="23" t="s">
        <v>400</v>
      </c>
      <c r="C58" s="23" t="s">
        <v>379</v>
      </c>
      <c r="D58" s="23" t="s">
        <v>13</v>
      </c>
      <c r="E58" s="23" t="s">
        <v>14</v>
      </c>
    </row>
  </sheetData>
  <mergeCells count="1">
    <mergeCell ref="A1:E1"/>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C69CC6-210F-4698-9689-5CCF4359A193}">
  <dimension ref="A1:C23"/>
  <sheetViews>
    <sheetView workbookViewId="0">
      <selection sqref="A1:C1"/>
    </sheetView>
  </sheetViews>
  <sheetFormatPr defaultRowHeight="15.6"/>
  <cols>
    <col min="1" max="1" width="15.88671875" style="9" customWidth="1"/>
    <col min="2" max="2" width="28.77734375" style="9" customWidth="1"/>
    <col min="3" max="3" width="52" style="9" customWidth="1"/>
    <col min="4" max="8" width="8.88671875" style="9"/>
    <col min="9" max="9" width="10.5546875" style="9" customWidth="1"/>
    <col min="10" max="10" width="8.88671875" style="9"/>
    <col min="11" max="11" width="21.88671875" style="9" customWidth="1"/>
    <col min="12" max="12" width="17.88671875" style="9" customWidth="1"/>
    <col min="13" max="16384" width="8.88671875" style="9"/>
  </cols>
  <sheetData>
    <row r="1" spans="1:3">
      <c r="A1" s="98" t="s">
        <v>681</v>
      </c>
      <c r="B1" s="97"/>
      <c r="C1" s="97"/>
    </row>
    <row r="2" spans="1:3" s="31" customFormat="1" ht="13.2">
      <c r="A2" s="47" t="s">
        <v>0</v>
      </c>
      <c r="B2" s="47" t="s">
        <v>287</v>
      </c>
      <c r="C2" s="47" t="s">
        <v>290</v>
      </c>
    </row>
    <row r="3" spans="1:3">
      <c r="A3" s="52" t="s">
        <v>10</v>
      </c>
      <c r="B3" s="52" t="s">
        <v>288</v>
      </c>
      <c r="C3" s="56">
        <v>0.98281399999999997</v>
      </c>
    </row>
    <row r="4" spans="1:3">
      <c r="A4" s="18"/>
      <c r="B4" s="18" t="s">
        <v>289</v>
      </c>
      <c r="C4" s="58">
        <v>0.96365800000000001</v>
      </c>
    </row>
    <row r="5" spans="1:3">
      <c r="A5" s="52" t="s">
        <v>17</v>
      </c>
      <c r="B5" s="52" t="s">
        <v>288</v>
      </c>
      <c r="C5" s="56">
        <v>0.69206800000000002</v>
      </c>
    </row>
    <row r="6" spans="1:3">
      <c r="A6" s="53"/>
      <c r="B6" s="53" t="s">
        <v>311</v>
      </c>
      <c r="C6" s="89">
        <v>0.82713599999999998</v>
      </c>
    </row>
    <row r="7" spans="1:3">
      <c r="A7" s="52" t="s">
        <v>20</v>
      </c>
      <c r="B7" s="52" t="s">
        <v>288</v>
      </c>
      <c r="C7" s="56">
        <v>0.93629600000000002</v>
      </c>
    </row>
    <row r="8" spans="1:3">
      <c r="A8" s="18"/>
      <c r="B8" s="18" t="s">
        <v>289</v>
      </c>
      <c r="C8" s="58">
        <v>0.85836800000000002</v>
      </c>
    </row>
    <row r="9" spans="1:3">
      <c r="A9" s="52" t="s">
        <v>26</v>
      </c>
      <c r="B9" s="52" t="s">
        <v>288</v>
      </c>
      <c r="C9" s="56">
        <v>0.97306400000000004</v>
      </c>
    </row>
    <row r="10" spans="1:3">
      <c r="A10" s="18"/>
      <c r="B10" s="18" t="s">
        <v>289</v>
      </c>
      <c r="C10" s="58">
        <v>0.81896400000000003</v>
      </c>
    </row>
    <row r="11" spans="1:3">
      <c r="A11" s="52" t="s">
        <v>28</v>
      </c>
      <c r="B11" s="52" t="s">
        <v>288</v>
      </c>
      <c r="C11" s="56">
        <v>3.2659999999999998E-3</v>
      </c>
    </row>
    <row r="12" spans="1:3">
      <c r="A12" s="18"/>
      <c r="B12" s="18" t="s">
        <v>289</v>
      </c>
      <c r="C12" s="58">
        <v>0.88274399999999997</v>
      </c>
    </row>
    <row r="13" spans="1:3">
      <c r="A13" s="52" t="s">
        <v>32</v>
      </c>
      <c r="B13" s="52" t="s">
        <v>288</v>
      </c>
      <c r="C13" s="56">
        <v>0.95204800000000001</v>
      </c>
    </row>
    <row r="14" spans="1:3">
      <c r="A14" s="18"/>
      <c r="B14" s="18" t="s">
        <v>289</v>
      </c>
      <c r="C14" s="58">
        <v>0.86863800000000002</v>
      </c>
    </row>
    <row r="15" spans="1:3">
      <c r="A15" s="52" t="s">
        <v>36</v>
      </c>
      <c r="B15" s="52" t="s">
        <v>288</v>
      </c>
      <c r="C15" s="56">
        <v>7.5000000000000002E-4</v>
      </c>
    </row>
    <row r="16" spans="1:3">
      <c r="A16" s="18"/>
      <c r="B16" s="18" t="s">
        <v>289</v>
      </c>
      <c r="C16" s="58">
        <v>0.72410399999999997</v>
      </c>
    </row>
    <row r="17" spans="1:3">
      <c r="A17" s="52" t="s">
        <v>40</v>
      </c>
      <c r="B17" s="52" t="s">
        <v>288</v>
      </c>
      <c r="C17" s="56">
        <v>0.97014400000000001</v>
      </c>
    </row>
    <row r="18" spans="1:3">
      <c r="A18" s="18"/>
      <c r="B18" s="18" t="s">
        <v>289</v>
      </c>
      <c r="C18" s="58">
        <v>0.91409600000000002</v>
      </c>
    </row>
    <row r="19" spans="1:3">
      <c r="A19" s="52" t="s">
        <v>43</v>
      </c>
      <c r="B19" s="52" t="s">
        <v>288</v>
      </c>
      <c r="C19" s="56">
        <v>0.97014400000000001</v>
      </c>
    </row>
    <row r="20" spans="1:3">
      <c r="A20" s="18"/>
      <c r="B20" s="18" t="s">
        <v>289</v>
      </c>
      <c r="C20" s="58">
        <v>0.775362</v>
      </c>
    </row>
    <row r="21" spans="1:3">
      <c r="A21" s="51"/>
      <c r="B21" s="51"/>
      <c r="C21" s="51"/>
    </row>
    <row r="22" spans="1:3" s="51" customFormat="1" ht="10.199999999999999">
      <c r="A22" s="100" t="s">
        <v>312</v>
      </c>
      <c r="B22" s="99"/>
      <c r="C22" s="99"/>
    </row>
    <row r="23" spans="1:3" s="51" customFormat="1" ht="10.199999999999999">
      <c r="A23" s="99" t="s">
        <v>310</v>
      </c>
      <c r="B23" s="99"/>
      <c r="C23" s="99"/>
    </row>
  </sheetData>
  <mergeCells count="3">
    <mergeCell ref="A1:C1"/>
    <mergeCell ref="A23:C23"/>
    <mergeCell ref="A22:C22"/>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C1D328-8AA2-4931-B0BB-DC9402F4CD5E}">
  <dimension ref="A1:C25"/>
  <sheetViews>
    <sheetView workbookViewId="0">
      <selection sqref="A1:C1"/>
    </sheetView>
  </sheetViews>
  <sheetFormatPr defaultRowHeight="15"/>
  <cols>
    <col min="1" max="1" width="30.5546875" style="6" customWidth="1"/>
    <col min="2" max="2" width="27.77734375" style="6" customWidth="1"/>
    <col min="3" max="3" width="42.88671875" style="6" customWidth="1"/>
    <col min="4" max="6" width="8.88671875" style="6"/>
    <col min="7" max="7" width="18.6640625" style="6" customWidth="1"/>
    <col min="8" max="8" width="10.88671875" style="6" customWidth="1"/>
    <col min="9" max="9" width="8.88671875" style="6"/>
    <col min="10" max="10" width="20.109375" style="6" customWidth="1"/>
    <col min="11" max="16384" width="8.88671875" style="6"/>
  </cols>
  <sheetData>
    <row r="1" spans="1:3">
      <c r="A1" s="98" t="s">
        <v>682</v>
      </c>
      <c r="B1" s="97"/>
      <c r="C1" s="97"/>
    </row>
    <row r="2" spans="1:3" s="8" customFormat="1" ht="13.2">
      <c r="A2" s="47" t="s">
        <v>0</v>
      </c>
      <c r="B2" s="47" t="s">
        <v>287</v>
      </c>
      <c r="C2" s="47" t="s">
        <v>290</v>
      </c>
    </row>
    <row r="3" spans="1:3">
      <c r="A3" s="52" t="s">
        <v>257</v>
      </c>
      <c r="B3" s="52" t="s">
        <v>288</v>
      </c>
      <c r="C3" s="56">
        <v>0.95976799999999995</v>
      </c>
    </row>
    <row r="4" spans="1:3">
      <c r="A4" s="18"/>
      <c r="B4" s="18" t="s">
        <v>289</v>
      </c>
      <c r="C4" s="58">
        <v>0.95614200000000005</v>
      </c>
    </row>
    <row r="5" spans="1:3">
      <c r="A5" s="52" t="s">
        <v>291</v>
      </c>
      <c r="B5" s="52" t="s">
        <v>288</v>
      </c>
      <c r="C5" s="56">
        <v>0.97557400000000005</v>
      </c>
    </row>
    <row r="6" spans="1:3">
      <c r="A6" s="53"/>
      <c r="B6" s="53" t="s">
        <v>289</v>
      </c>
      <c r="C6" s="58">
        <v>0.970472</v>
      </c>
    </row>
    <row r="7" spans="1:3">
      <c r="A7" s="52" t="s">
        <v>292</v>
      </c>
      <c r="B7" s="52" t="s">
        <v>288</v>
      </c>
      <c r="C7" s="56">
        <v>0.90751999999999999</v>
      </c>
    </row>
    <row r="8" spans="1:3">
      <c r="A8" s="18"/>
      <c r="B8" s="18" t="s">
        <v>289</v>
      </c>
      <c r="C8" s="58">
        <v>0.89395999999999998</v>
      </c>
    </row>
    <row r="9" spans="1:3">
      <c r="A9" s="52" t="s">
        <v>293</v>
      </c>
      <c r="B9" s="52" t="s">
        <v>288</v>
      </c>
      <c r="C9" s="56">
        <v>0.35255199999999998</v>
      </c>
    </row>
    <row r="10" spans="1:3">
      <c r="A10" s="18"/>
      <c r="B10" s="18" t="s">
        <v>289</v>
      </c>
      <c r="C10" s="58">
        <v>0.77074200000000004</v>
      </c>
    </row>
    <row r="11" spans="1:3">
      <c r="A11" s="52" t="s">
        <v>294</v>
      </c>
      <c r="B11" s="52" t="s">
        <v>288</v>
      </c>
      <c r="C11" s="56">
        <v>0.97285200000000005</v>
      </c>
    </row>
    <row r="12" spans="1:3">
      <c r="A12" s="18"/>
      <c r="B12" s="18" t="s">
        <v>289</v>
      </c>
      <c r="C12" s="58">
        <v>0.96140800000000004</v>
      </c>
    </row>
    <row r="13" spans="1:3">
      <c r="A13" s="52" t="s">
        <v>295</v>
      </c>
      <c r="B13" s="52" t="s">
        <v>288</v>
      </c>
      <c r="C13" s="56">
        <v>0.97639200000000004</v>
      </c>
    </row>
    <row r="14" spans="1:3">
      <c r="A14" s="18"/>
      <c r="B14" s="18" t="s">
        <v>289</v>
      </c>
      <c r="C14" s="58">
        <v>0.97197599999999995</v>
      </c>
    </row>
    <row r="15" spans="1:3">
      <c r="A15" s="52" t="s">
        <v>296</v>
      </c>
      <c r="B15" s="52" t="s">
        <v>288</v>
      </c>
      <c r="C15" s="56">
        <v>0.51873999999999998</v>
      </c>
    </row>
    <row r="16" spans="1:3">
      <c r="A16" s="18"/>
      <c r="B16" s="18" t="s">
        <v>289</v>
      </c>
      <c r="C16" s="58">
        <v>0.85062000000000004</v>
      </c>
    </row>
    <row r="17" spans="1:3">
      <c r="A17" s="52" t="s">
        <v>297</v>
      </c>
      <c r="B17" s="52" t="s">
        <v>288</v>
      </c>
      <c r="C17" s="56">
        <v>0.97215399999999996</v>
      </c>
    </row>
    <row r="18" spans="1:3">
      <c r="A18" s="18"/>
      <c r="B18" s="18" t="s">
        <v>289</v>
      </c>
      <c r="C18" s="58">
        <v>0.96546600000000005</v>
      </c>
    </row>
    <row r="19" spans="1:3">
      <c r="A19" s="52" t="s">
        <v>298</v>
      </c>
      <c r="B19" s="52" t="s">
        <v>288</v>
      </c>
      <c r="C19" s="56">
        <v>0.93551799999999996</v>
      </c>
    </row>
    <row r="20" spans="1:3">
      <c r="A20" s="18"/>
      <c r="B20" s="18" t="s">
        <v>289</v>
      </c>
      <c r="C20" s="58">
        <v>0.93406199999999995</v>
      </c>
    </row>
    <row r="21" spans="1:3">
      <c r="A21" s="52" t="s">
        <v>299</v>
      </c>
      <c r="B21" s="52" t="s">
        <v>288</v>
      </c>
      <c r="C21" s="56">
        <v>0.98862000000000005</v>
      </c>
    </row>
    <row r="22" spans="1:3">
      <c r="A22" s="18"/>
      <c r="B22" s="18" t="s">
        <v>289</v>
      </c>
      <c r="C22" s="58">
        <v>0.97348400000000002</v>
      </c>
    </row>
    <row r="23" spans="1:3">
      <c r="A23" s="15"/>
      <c r="B23" s="15"/>
      <c r="C23" s="15"/>
    </row>
    <row r="24" spans="1:3">
      <c r="A24" s="100" t="s">
        <v>313</v>
      </c>
      <c r="B24" s="99"/>
      <c r="C24" s="99"/>
    </row>
    <row r="25" spans="1:3">
      <c r="A25" s="99" t="s">
        <v>310</v>
      </c>
      <c r="B25" s="99"/>
      <c r="C25" s="99"/>
    </row>
  </sheetData>
  <mergeCells count="3">
    <mergeCell ref="A1:C1"/>
    <mergeCell ref="A24:C24"/>
    <mergeCell ref="A25:C25"/>
  </mergeCells>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A6E11-5B45-40C9-BF04-ACA872411BC7}">
  <dimension ref="A1:C23"/>
  <sheetViews>
    <sheetView workbookViewId="0">
      <selection sqref="A1:C1"/>
    </sheetView>
  </sheetViews>
  <sheetFormatPr defaultRowHeight="15.6"/>
  <cols>
    <col min="1" max="1" width="22.109375" style="9" customWidth="1"/>
    <col min="2" max="2" width="30.5546875" style="9" customWidth="1"/>
    <col min="3" max="3" width="43.6640625" style="9" customWidth="1"/>
    <col min="4" max="4" width="8.88671875" style="9"/>
    <col min="5" max="5" width="18.21875" style="9" customWidth="1"/>
    <col min="6" max="6" width="27.33203125" style="9" customWidth="1"/>
    <col min="7" max="16384" width="8.88671875" style="9"/>
  </cols>
  <sheetData>
    <row r="1" spans="1:3">
      <c r="A1" s="98" t="s">
        <v>704</v>
      </c>
      <c r="B1" s="97"/>
      <c r="C1" s="97"/>
    </row>
    <row r="2" spans="1:3" s="31" customFormat="1" ht="13.2">
      <c r="A2" s="47" t="s">
        <v>0</v>
      </c>
      <c r="B2" s="47" t="s">
        <v>287</v>
      </c>
      <c r="C2" s="47" t="s">
        <v>290</v>
      </c>
    </row>
    <row r="3" spans="1:3">
      <c r="A3" s="15" t="s">
        <v>10</v>
      </c>
      <c r="B3" s="52" t="s">
        <v>300</v>
      </c>
      <c r="C3" s="56">
        <v>0.28600199999999998</v>
      </c>
    </row>
    <row r="4" spans="1:3">
      <c r="A4" s="18"/>
      <c r="B4" s="18" t="s">
        <v>289</v>
      </c>
      <c r="C4" s="58">
        <v>0.89626600000000001</v>
      </c>
    </row>
    <row r="5" spans="1:3">
      <c r="A5" s="52" t="s">
        <v>17</v>
      </c>
      <c r="B5" s="52" t="s">
        <v>288</v>
      </c>
      <c r="C5" s="56">
        <v>0.285854</v>
      </c>
    </row>
    <row r="6" spans="1:3">
      <c r="A6" s="18"/>
      <c r="B6" s="53" t="s">
        <v>289</v>
      </c>
      <c r="C6" s="58">
        <v>0.50093399999999999</v>
      </c>
    </row>
    <row r="7" spans="1:3">
      <c r="A7" s="15" t="s">
        <v>20</v>
      </c>
      <c r="B7" s="52" t="s">
        <v>288</v>
      </c>
      <c r="C7" s="56">
        <v>0.99965000000000004</v>
      </c>
    </row>
    <row r="8" spans="1:3">
      <c r="A8" s="18"/>
      <c r="B8" s="18" t="s">
        <v>289</v>
      </c>
      <c r="C8" s="58">
        <v>0.91988800000000004</v>
      </c>
    </row>
    <row r="9" spans="1:3">
      <c r="A9" s="15" t="s">
        <v>26</v>
      </c>
      <c r="B9" s="52" t="s">
        <v>288</v>
      </c>
      <c r="C9" s="56">
        <v>0.71476200000000001</v>
      </c>
    </row>
    <row r="10" spans="1:3">
      <c r="A10" s="18"/>
      <c r="B10" s="18" t="s">
        <v>289</v>
      </c>
      <c r="C10" s="58">
        <v>0.71547400000000005</v>
      </c>
    </row>
    <row r="11" spans="1:3">
      <c r="A11" s="15" t="s">
        <v>28</v>
      </c>
      <c r="B11" s="52" t="s">
        <v>288</v>
      </c>
      <c r="C11" s="56">
        <v>9.6000000000000002E-5</v>
      </c>
    </row>
    <row r="12" spans="1:3">
      <c r="A12" s="18"/>
      <c r="B12" s="18" t="s">
        <v>289</v>
      </c>
      <c r="C12" s="58">
        <v>0.16331000000000001</v>
      </c>
    </row>
    <row r="13" spans="1:3">
      <c r="A13" s="15" t="s">
        <v>32</v>
      </c>
      <c r="B13" s="52" t="s">
        <v>288</v>
      </c>
      <c r="C13" s="56">
        <v>0.99970599999999998</v>
      </c>
    </row>
    <row r="14" spans="1:3">
      <c r="A14" s="18"/>
      <c r="B14" s="18" t="s">
        <v>289</v>
      </c>
      <c r="C14" s="58">
        <v>0.93564199999999997</v>
      </c>
    </row>
    <row r="15" spans="1:3">
      <c r="A15" s="15" t="s">
        <v>36</v>
      </c>
      <c r="B15" s="52" t="s">
        <v>288</v>
      </c>
      <c r="C15" s="56">
        <v>2.8800000000000001E-4</v>
      </c>
    </row>
    <row r="16" spans="1:3">
      <c r="A16" s="18"/>
      <c r="B16" s="18" t="s">
        <v>289</v>
      </c>
      <c r="C16" s="58">
        <v>0.28672999999999998</v>
      </c>
    </row>
    <row r="17" spans="1:3">
      <c r="A17" s="15" t="s">
        <v>40</v>
      </c>
      <c r="B17" s="52" t="s">
        <v>288</v>
      </c>
      <c r="C17" s="56">
        <v>0.71478200000000003</v>
      </c>
    </row>
    <row r="18" spans="1:3">
      <c r="A18" s="18"/>
      <c r="B18" s="18" t="s">
        <v>289</v>
      </c>
      <c r="C18" s="58">
        <v>0.80347400000000002</v>
      </c>
    </row>
    <row r="19" spans="1:3">
      <c r="A19" s="15" t="s">
        <v>43</v>
      </c>
      <c r="B19" s="52" t="s">
        <v>288</v>
      </c>
      <c r="C19" s="56">
        <v>0.99957200000000002</v>
      </c>
    </row>
    <row r="20" spans="1:3">
      <c r="A20" s="18"/>
      <c r="B20" s="18" t="s">
        <v>289</v>
      </c>
      <c r="C20" s="58">
        <v>0.96672999999999998</v>
      </c>
    </row>
    <row r="21" spans="1:3">
      <c r="A21" s="51"/>
      <c r="B21" s="51"/>
      <c r="C21" s="51"/>
    </row>
    <row r="22" spans="1:3">
      <c r="A22" s="100" t="s">
        <v>314</v>
      </c>
      <c r="B22" s="99"/>
      <c r="C22" s="99"/>
    </row>
    <row r="23" spans="1:3">
      <c r="A23" s="99" t="s">
        <v>310</v>
      </c>
      <c r="B23" s="99"/>
      <c r="C23" s="99"/>
    </row>
  </sheetData>
  <mergeCells count="3">
    <mergeCell ref="A1:C1"/>
    <mergeCell ref="A22:C22"/>
    <mergeCell ref="A23:C23"/>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AE04E-8D3F-4247-8973-20752F1FE333}">
  <dimension ref="A1:I21"/>
  <sheetViews>
    <sheetView workbookViewId="0">
      <selection sqref="A1:C1"/>
    </sheetView>
  </sheetViews>
  <sheetFormatPr defaultRowHeight="13.2"/>
  <cols>
    <col min="1" max="1" width="23.88671875" style="12" customWidth="1"/>
    <col min="2" max="2" width="28.6640625" style="12" customWidth="1"/>
    <col min="3" max="3" width="47.6640625" style="12" customWidth="1"/>
    <col min="4" max="5" width="8.88671875" style="12"/>
    <col min="6" max="6" width="38.33203125" style="12" customWidth="1"/>
    <col min="7" max="16384" width="8.88671875" style="12"/>
  </cols>
  <sheetData>
    <row r="1" spans="1:9">
      <c r="A1" s="98" t="s">
        <v>684</v>
      </c>
      <c r="B1" s="97"/>
      <c r="C1" s="97"/>
    </row>
    <row r="2" spans="1:9" s="31" customFormat="1">
      <c r="A2" s="47" t="s">
        <v>0</v>
      </c>
      <c r="B2" s="47" t="s">
        <v>287</v>
      </c>
      <c r="C2" s="47" t="s">
        <v>290</v>
      </c>
    </row>
    <row r="3" spans="1:9">
      <c r="A3" s="15" t="s">
        <v>10</v>
      </c>
      <c r="B3" s="52" t="s">
        <v>288</v>
      </c>
      <c r="C3" s="56">
        <v>0.76353800000000005</v>
      </c>
    </row>
    <row r="4" spans="1:9">
      <c r="A4" s="18"/>
      <c r="B4" s="18" t="s">
        <v>289</v>
      </c>
      <c r="C4" s="58">
        <v>0.95476399999999995</v>
      </c>
    </row>
    <row r="5" spans="1:9">
      <c r="A5" s="52" t="s">
        <v>17</v>
      </c>
      <c r="B5" s="52" t="s">
        <v>288</v>
      </c>
      <c r="C5" s="56">
        <v>0.89168800000000004</v>
      </c>
    </row>
    <row r="6" spans="1:9">
      <c r="A6" s="18"/>
      <c r="B6" s="53" t="s">
        <v>289</v>
      </c>
      <c r="C6" s="58">
        <v>0.75212599999999996</v>
      </c>
    </row>
    <row r="7" spans="1:9">
      <c r="A7" s="15" t="s">
        <v>20</v>
      </c>
      <c r="B7" s="52" t="s">
        <v>288</v>
      </c>
      <c r="C7" s="56">
        <v>0.61053800000000003</v>
      </c>
    </row>
    <row r="8" spans="1:9">
      <c r="A8" s="18"/>
      <c r="B8" s="18" t="s">
        <v>289</v>
      </c>
      <c r="C8" s="58">
        <v>0.69307399999999997</v>
      </c>
    </row>
    <row r="9" spans="1:9">
      <c r="A9" s="15" t="s">
        <v>26</v>
      </c>
      <c r="B9" s="52" t="s">
        <v>288</v>
      </c>
      <c r="C9" s="56">
        <v>0.73535399999999995</v>
      </c>
    </row>
    <row r="10" spans="1:9">
      <c r="A10" s="18"/>
      <c r="B10" s="18" t="s">
        <v>289</v>
      </c>
      <c r="C10" s="58">
        <v>0.56638200000000005</v>
      </c>
    </row>
    <row r="11" spans="1:9">
      <c r="A11" s="15" t="s">
        <v>28</v>
      </c>
      <c r="B11" s="52" t="s">
        <v>288</v>
      </c>
      <c r="C11" s="56">
        <v>0.60740400000000005</v>
      </c>
    </row>
    <row r="12" spans="1:9">
      <c r="A12" s="18"/>
      <c r="B12" s="18" t="s">
        <v>289</v>
      </c>
      <c r="C12" s="58">
        <v>0.84569799999999995</v>
      </c>
    </row>
    <row r="13" spans="1:9">
      <c r="A13" s="15" t="s">
        <v>32</v>
      </c>
      <c r="B13" s="52" t="s">
        <v>288</v>
      </c>
      <c r="C13" s="56">
        <v>0.83765599999999996</v>
      </c>
    </row>
    <row r="14" spans="1:9">
      <c r="A14" s="18"/>
      <c r="B14" s="18" t="s">
        <v>289</v>
      </c>
      <c r="C14" s="58">
        <v>0.94764199999999998</v>
      </c>
    </row>
    <row r="15" spans="1:9">
      <c r="A15" s="15" t="s">
        <v>36</v>
      </c>
      <c r="B15" s="52" t="s">
        <v>288</v>
      </c>
      <c r="C15" s="56">
        <v>0.24676000000000001</v>
      </c>
    </row>
    <row r="16" spans="1:9">
      <c r="A16" s="18"/>
      <c r="B16" s="18" t="s">
        <v>289</v>
      </c>
      <c r="C16" s="58">
        <v>0.41515800000000003</v>
      </c>
      <c r="I16" s="54"/>
    </row>
    <row r="17" spans="1:3">
      <c r="A17" s="15" t="s">
        <v>40</v>
      </c>
      <c r="B17" s="52" t="s">
        <v>288</v>
      </c>
      <c r="C17" s="56">
        <v>0.62757600000000002</v>
      </c>
    </row>
    <row r="18" spans="1:3">
      <c r="A18" s="18"/>
      <c r="B18" s="18" t="s">
        <v>289</v>
      </c>
      <c r="C18" s="58">
        <v>0.60111599999999998</v>
      </c>
    </row>
    <row r="19" spans="1:3">
      <c r="A19" s="51"/>
      <c r="B19" s="51"/>
      <c r="C19" s="51"/>
    </row>
    <row r="20" spans="1:3">
      <c r="A20" s="100" t="s">
        <v>315</v>
      </c>
      <c r="B20" s="99"/>
      <c r="C20" s="99"/>
    </row>
    <row r="21" spans="1:3">
      <c r="A21" s="99" t="s">
        <v>310</v>
      </c>
      <c r="B21" s="99"/>
      <c r="C21" s="99"/>
    </row>
  </sheetData>
  <mergeCells count="3">
    <mergeCell ref="A1:C1"/>
    <mergeCell ref="A20:C20"/>
    <mergeCell ref="A21:C21"/>
  </mergeCells>
  <phoneticPr fontId="1" type="noConversion"/>
  <conditionalFormatting sqref="I16">
    <cfRule type="colorScale" priority="1">
      <colorScale>
        <cfvo type="min"/>
        <cfvo type="percentile" val="50"/>
        <cfvo type="max"/>
        <color rgb="FFF8696B"/>
        <color rgb="FFFCFCFF"/>
        <color rgb="FF63BE7B"/>
      </colorScale>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13C28-534F-4650-BD83-CFA2FFD2D871}">
  <dimension ref="A1:H22"/>
  <sheetViews>
    <sheetView workbookViewId="0">
      <selection sqref="A1:H1"/>
    </sheetView>
  </sheetViews>
  <sheetFormatPr defaultRowHeight="15.6"/>
  <cols>
    <col min="1" max="1" width="17.109375" style="9" customWidth="1"/>
    <col min="2" max="2" width="15" style="9" customWidth="1"/>
    <col min="3" max="3" width="15.88671875" style="9" customWidth="1"/>
    <col min="4" max="4" width="11.6640625" style="9" customWidth="1"/>
    <col min="5" max="5" width="17.88671875" style="9" customWidth="1"/>
    <col min="6" max="6" width="23.33203125" style="9" customWidth="1"/>
    <col min="7" max="7" width="17.6640625" style="9" customWidth="1"/>
    <col min="8" max="8" width="21.44140625" style="9" customWidth="1"/>
    <col min="9" max="16384" width="8.88671875" style="9"/>
  </cols>
  <sheetData>
    <row r="1" spans="1:8">
      <c r="A1" s="94" t="s">
        <v>705</v>
      </c>
      <c r="B1" s="103"/>
      <c r="C1" s="103"/>
      <c r="D1" s="103"/>
      <c r="E1" s="103"/>
      <c r="F1" s="103"/>
      <c r="G1" s="103"/>
      <c r="H1" s="103"/>
    </row>
    <row r="2" spans="1:8" s="31" customFormat="1" ht="13.2">
      <c r="A2" s="55" t="s">
        <v>301</v>
      </c>
      <c r="B2" s="47" t="s">
        <v>287</v>
      </c>
      <c r="C2" s="47" t="s">
        <v>307</v>
      </c>
      <c r="D2" s="47" t="s">
        <v>308</v>
      </c>
      <c r="E2" s="47" t="s">
        <v>309</v>
      </c>
      <c r="F2" s="47" t="s">
        <v>318</v>
      </c>
      <c r="G2" s="47" t="s">
        <v>317</v>
      </c>
      <c r="H2" s="47" t="s">
        <v>319</v>
      </c>
    </row>
    <row r="3" spans="1:8">
      <c r="A3" s="101">
        <v>-3</v>
      </c>
      <c r="B3" s="52" t="s">
        <v>305</v>
      </c>
      <c r="C3" s="56">
        <v>0.13576818700000001</v>
      </c>
      <c r="D3" s="57">
        <v>-8.2988694000000002E-2</v>
      </c>
      <c r="E3" s="57">
        <v>0.34149980400000002</v>
      </c>
      <c r="F3" s="57">
        <v>1.3662799999999999</v>
      </c>
      <c r="G3" s="57">
        <v>0</v>
      </c>
      <c r="H3" s="57">
        <v>0</v>
      </c>
    </row>
    <row r="4" spans="1:8">
      <c r="A4" s="102"/>
      <c r="B4" s="18" t="s">
        <v>306</v>
      </c>
      <c r="C4" s="58">
        <v>0.33770491200000002</v>
      </c>
      <c r="D4" s="59">
        <v>7.8321080000000001E-2</v>
      </c>
      <c r="E4" s="59">
        <v>0.68545664399999995</v>
      </c>
      <c r="F4" s="59">
        <v>9.7199999999999995E-2</v>
      </c>
      <c r="G4" s="59">
        <v>1.0499999999999999E-2</v>
      </c>
      <c r="H4" s="59">
        <v>0.55899999999999994</v>
      </c>
    </row>
    <row r="5" spans="1:8">
      <c r="A5" s="101">
        <v>-2</v>
      </c>
      <c r="B5" s="52" t="s">
        <v>305</v>
      </c>
      <c r="C5" s="56">
        <v>0.154974013567764</v>
      </c>
      <c r="D5" s="57">
        <v>-8.2030322380166498E-2</v>
      </c>
      <c r="E5" s="57">
        <v>0.358252361023921</v>
      </c>
      <c r="F5" s="57">
        <v>9.0140829622942995</v>
      </c>
      <c r="G5" s="57">
        <v>0</v>
      </c>
      <c r="H5" s="57">
        <v>0</v>
      </c>
    </row>
    <row r="6" spans="1:8">
      <c r="A6" s="102"/>
      <c r="B6" s="18" t="s">
        <v>306</v>
      </c>
      <c r="C6" s="58">
        <v>0.33715614334981597</v>
      </c>
      <c r="D6" s="59">
        <v>7.50326037192489E-2</v>
      </c>
      <c r="E6" s="59">
        <v>0.68218295854621902</v>
      </c>
      <c r="F6" s="59">
        <v>9.6413940283916894E-2</v>
      </c>
      <c r="G6" s="59">
        <v>1.0462398175035298E-2</v>
      </c>
      <c r="H6" s="59">
        <v>0.54995099946406201</v>
      </c>
    </row>
    <row r="7" spans="1:8">
      <c r="A7" s="101">
        <v>-1</v>
      </c>
      <c r="B7" s="52" t="s">
        <v>305</v>
      </c>
      <c r="C7" s="56">
        <v>0.13573361831965999</v>
      </c>
      <c r="D7" s="57">
        <v>-8.2906244755472897E-2</v>
      </c>
      <c r="E7" s="57">
        <v>0.34229574879362601</v>
      </c>
      <c r="F7" s="57">
        <v>1.6238777860164</v>
      </c>
      <c r="G7" s="57">
        <v>0</v>
      </c>
      <c r="H7" s="57">
        <v>0</v>
      </c>
    </row>
    <row r="8" spans="1:8">
      <c r="A8" s="102"/>
      <c r="B8" s="18" t="s">
        <v>306</v>
      </c>
      <c r="C8" s="58">
        <v>0.33738879327023402</v>
      </c>
      <c r="D8" s="59">
        <v>7.8652865108545494E-2</v>
      </c>
      <c r="E8" s="59">
        <v>0.67973210360706804</v>
      </c>
      <c r="F8" s="59">
        <v>9.8049001873361505E-2</v>
      </c>
      <c r="G8" s="59">
        <v>1.04702858839581E-2</v>
      </c>
      <c r="H8" s="59">
        <v>0.58012289373707493</v>
      </c>
    </row>
    <row r="9" spans="1:8">
      <c r="A9" s="101">
        <v>0</v>
      </c>
      <c r="B9" s="52" t="s">
        <v>305</v>
      </c>
      <c r="C9" s="56">
        <v>0.13270436374900699</v>
      </c>
      <c r="D9" s="57">
        <v>-8.4463441632520397E-2</v>
      </c>
      <c r="E9" s="57">
        <v>0.33822432540311997</v>
      </c>
      <c r="F9" s="57">
        <v>1.75145149864502</v>
      </c>
      <c r="G9" s="57">
        <v>0</v>
      </c>
      <c r="H9" s="57">
        <v>0</v>
      </c>
    </row>
    <row r="10" spans="1:8">
      <c r="A10" s="102"/>
      <c r="B10" s="18" t="s">
        <v>306</v>
      </c>
      <c r="C10" s="58">
        <v>0.320554102882879</v>
      </c>
      <c r="D10" s="59">
        <v>7.0377530692059306E-2</v>
      </c>
      <c r="E10" s="59">
        <v>0.61595578028085596</v>
      </c>
      <c r="F10" s="59">
        <v>0.638063525396104</v>
      </c>
      <c r="G10" s="59">
        <v>9.1085690382932905E-2</v>
      </c>
      <c r="H10" s="59">
        <v>3.0368081750938503</v>
      </c>
    </row>
    <row r="11" spans="1:8">
      <c r="A11" s="101">
        <v>1</v>
      </c>
      <c r="B11" s="52" t="s">
        <v>305</v>
      </c>
      <c r="C11" s="56">
        <v>0.15456848195194001</v>
      </c>
      <c r="D11" s="57">
        <v>-8.2720614811057497E-2</v>
      </c>
      <c r="E11" s="57">
        <v>0.35801357592590699</v>
      </c>
      <c r="F11" s="57">
        <v>9.4823125399024697</v>
      </c>
      <c r="G11" s="57">
        <v>0</v>
      </c>
      <c r="H11" s="57">
        <v>0</v>
      </c>
    </row>
    <row r="12" spans="1:8">
      <c r="A12" s="102"/>
      <c r="B12" s="18" t="s">
        <v>306</v>
      </c>
      <c r="C12" s="58">
        <v>0.338163662862078</v>
      </c>
      <c r="D12" s="59">
        <v>7.7076779519757499E-2</v>
      </c>
      <c r="E12" s="59">
        <v>0.68680305525111596</v>
      </c>
      <c r="F12" s="59">
        <v>9.3801207265929998E-2</v>
      </c>
      <c r="G12" s="59">
        <v>1.0461686376165399E-2</v>
      </c>
      <c r="H12" s="59">
        <v>0.53969877662432209</v>
      </c>
    </row>
    <row r="13" spans="1:8">
      <c r="A13" s="101">
        <v>2</v>
      </c>
      <c r="B13" s="52" t="s">
        <v>305</v>
      </c>
      <c r="C13" s="56">
        <v>0.13570193699999999</v>
      </c>
      <c r="D13" s="57">
        <v>-8.290633E-2</v>
      </c>
      <c r="E13" s="57">
        <v>0.34218545900000003</v>
      </c>
      <c r="F13" s="57">
        <v>1.62388</v>
      </c>
      <c r="G13" s="57">
        <v>0</v>
      </c>
      <c r="H13" s="57">
        <v>0</v>
      </c>
    </row>
    <row r="14" spans="1:8">
      <c r="A14" s="102"/>
      <c r="B14" s="18" t="s">
        <v>306</v>
      </c>
      <c r="C14" s="58">
        <v>0.33509757499999998</v>
      </c>
      <c r="D14" s="59">
        <v>7.4269945000000004E-2</v>
      </c>
      <c r="E14" s="59">
        <v>0.67487394000000001</v>
      </c>
      <c r="F14" s="59">
        <v>9.6700000000000008E-2</v>
      </c>
      <c r="G14" s="59">
        <v>1.0499999999999999E-2</v>
      </c>
      <c r="H14" s="59">
        <v>0.56799999999999995</v>
      </c>
    </row>
    <row r="15" spans="1:8">
      <c r="A15" s="101">
        <v>3</v>
      </c>
      <c r="B15" s="52" t="s">
        <v>305</v>
      </c>
      <c r="C15" s="56">
        <v>0.154710553</v>
      </c>
      <c r="D15" s="57">
        <v>-8.1908791999999994E-2</v>
      </c>
      <c r="E15" s="57">
        <v>0.35804857099999998</v>
      </c>
      <c r="F15" s="57">
        <v>8.9596999999999998</v>
      </c>
      <c r="G15" s="57">
        <v>0</v>
      </c>
      <c r="H15" s="57">
        <v>0</v>
      </c>
    </row>
    <row r="16" spans="1:8">
      <c r="A16" s="102"/>
      <c r="B16" s="18" t="s">
        <v>306</v>
      </c>
      <c r="C16" s="58">
        <v>0.33744804</v>
      </c>
      <c r="D16" s="59">
        <v>7.8560732999999994E-2</v>
      </c>
      <c r="E16" s="59">
        <v>0.68233561300000001</v>
      </c>
      <c r="F16" s="59">
        <v>9.2499999999999999E-2</v>
      </c>
      <c r="G16" s="59">
        <v>1.0499999999999999E-2</v>
      </c>
      <c r="H16" s="59">
        <v>0.54400000000000004</v>
      </c>
    </row>
    <row r="17" spans="1:8">
      <c r="A17" s="15"/>
      <c r="B17" s="15"/>
      <c r="C17" s="15"/>
      <c r="D17" s="15"/>
      <c r="E17" s="15"/>
      <c r="F17" s="15"/>
      <c r="G17" s="15"/>
      <c r="H17" s="15"/>
    </row>
    <row r="18" spans="1:8">
      <c r="A18" s="15"/>
      <c r="B18" s="15"/>
      <c r="C18" s="15"/>
      <c r="D18" s="15"/>
      <c r="E18" s="15"/>
      <c r="F18" s="15"/>
      <c r="G18" s="15"/>
      <c r="H18" s="15"/>
    </row>
    <row r="19" spans="1:8">
      <c r="A19" s="15"/>
      <c r="B19" s="15"/>
      <c r="C19" s="15"/>
      <c r="D19" s="15"/>
      <c r="E19" s="15"/>
      <c r="F19" s="15"/>
      <c r="G19" s="15"/>
      <c r="H19" s="15"/>
    </row>
    <row r="20" spans="1:8">
      <c r="A20" s="104" t="s">
        <v>333</v>
      </c>
      <c r="B20" s="104"/>
      <c r="C20" s="104"/>
      <c r="D20" s="104"/>
      <c r="E20" s="104"/>
      <c r="F20" s="104"/>
      <c r="G20" s="104"/>
      <c r="H20" s="104"/>
    </row>
    <row r="21" spans="1:8">
      <c r="A21" s="104" t="s">
        <v>334</v>
      </c>
      <c r="B21" s="104"/>
      <c r="C21" s="104"/>
      <c r="D21" s="104"/>
      <c r="E21" s="104"/>
      <c r="F21" s="104"/>
      <c r="G21" s="104"/>
      <c r="H21" s="104"/>
    </row>
    <row r="22" spans="1:8">
      <c r="A22" s="104" t="s">
        <v>335</v>
      </c>
      <c r="B22" s="104"/>
      <c r="C22" s="104"/>
      <c r="D22" s="104"/>
      <c r="E22" s="104"/>
      <c r="F22" s="104"/>
      <c r="G22" s="104"/>
      <c r="H22" s="104"/>
    </row>
  </sheetData>
  <mergeCells count="11">
    <mergeCell ref="A13:A14"/>
    <mergeCell ref="A15:A16"/>
    <mergeCell ref="A20:H20"/>
    <mergeCell ref="A21:H21"/>
    <mergeCell ref="A22:H22"/>
    <mergeCell ref="A11:A12"/>
    <mergeCell ref="A1:H1"/>
    <mergeCell ref="A3:A4"/>
    <mergeCell ref="A5:A6"/>
    <mergeCell ref="A7:A8"/>
    <mergeCell ref="A9:A10"/>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8909F-80DF-47FD-A2B6-06D9AE93C7E1}">
  <dimension ref="A1:H22"/>
  <sheetViews>
    <sheetView workbookViewId="0">
      <selection sqref="A1:H1"/>
    </sheetView>
  </sheetViews>
  <sheetFormatPr defaultRowHeight="15.6"/>
  <cols>
    <col min="1" max="1" width="15.6640625" style="9" customWidth="1"/>
    <col min="2" max="2" width="15.5546875" style="9" customWidth="1"/>
    <col min="3" max="3" width="16.5546875" style="9" customWidth="1"/>
    <col min="4" max="4" width="15" style="9" customWidth="1"/>
    <col min="5" max="5" width="11.21875" style="9" customWidth="1"/>
    <col min="6" max="6" width="22.6640625" style="9" customWidth="1"/>
    <col min="7" max="7" width="17" style="9" customWidth="1"/>
    <col min="8" max="8" width="21.109375" style="9" customWidth="1"/>
    <col min="9" max="16384" width="8.88671875" style="9"/>
  </cols>
  <sheetData>
    <row r="1" spans="1:8">
      <c r="A1" s="94" t="s">
        <v>686</v>
      </c>
      <c r="B1" s="94"/>
      <c r="C1" s="94"/>
      <c r="D1" s="94"/>
      <c r="E1" s="94"/>
      <c r="F1" s="94"/>
      <c r="G1" s="94"/>
      <c r="H1" s="94"/>
    </row>
    <row r="2" spans="1:8" s="31" customFormat="1" ht="13.2">
      <c r="A2" s="55" t="s">
        <v>301</v>
      </c>
      <c r="B2" s="47" t="s">
        <v>287</v>
      </c>
      <c r="C2" s="47" t="s">
        <v>302</v>
      </c>
      <c r="D2" s="47" t="s">
        <v>303</v>
      </c>
      <c r="E2" s="47" t="s">
        <v>304</v>
      </c>
      <c r="F2" s="47" t="s">
        <v>318</v>
      </c>
      <c r="G2" s="47" t="s">
        <v>317</v>
      </c>
      <c r="H2" s="47" t="s">
        <v>319</v>
      </c>
    </row>
    <row r="3" spans="1:8">
      <c r="A3" s="101">
        <v>-3</v>
      </c>
      <c r="B3" s="52" t="s">
        <v>305</v>
      </c>
      <c r="C3" s="56">
        <v>1.5686024E-2</v>
      </c>
      <c r="D3" s="57">
        <v>-0.11066941700000001</v>
      </c>
      <c r="E3" s="57">
        <v>0.152475534</v>
      </c>
      <c r="F3" s="57">
        <v>0.16099999999999998</v>
      </c>
      <c r="G3" s="57">
        <v>0</v>
      </c>
      <c r="H3" s="57">
        <v>0</v>
      </c>
    </row>
    <row r="4" spans="1:8">
      <c r="A4" s="102"/>
      <c r="B4" s="18" t="s">
        <v>306</v>
      </c>
      <c r="C4" s="58">
        <v>4.6712112E-2</v>
      </c>
      <c r="D4" s="59">
        <v>-8.7900854E-2</v>
      </c>
      <c r="E4" s="59">
        <v>0.19904461600000001</v>
      </c>
      <c r="F4" s="59">
        <v>4.99E-2</v>
      </c>
      <c r="G4" s="59">
        <v>1.04E-2</v>
      </c>
      <c r="H4" s="59">
        <v>0.23499999999999999</v>
      </c>
    </row>
    <row r="5" spans="1:8">
      <c r="A5" s="101">
        <v>-2</v>
      </c>
      <c r="B5" s="52" t="s">
        <v>305</v>
      </c>
      <c r="C5" s="56">
        <v>1.57688462581261E-2</v>
      </c>
      <c r="D5" s="57">
        <v>-0.110589906842171</v>
      </c>
      <c r="E5" s="57">
        <v>0.15365030110920699</v>
      </c>
      <c r="F5" s="57">
        <v>0.197993720616498</v>
      </c>
      <c r="G5" s="57">
        <v>0</v>
      </c>
      <c r="H5" s="57">
        <v>0</v>
      </c>
    </row>
    <row r="6" spans="1:8">
      <c r="A6" s="102"/>
      <c r="B6" s="18" t="s">
        <v>306</v>
      </c>
      <c r="C6" s="58">
        <v>4.6269392551397899E-2</v>
      </c>
      <c r="D6" s="59">
        <v>-8.8053657062318796E-2</v>
      </c>
      <c r="E6" s="59">
        <v>0.19647459233529799</v>
      </c>
      <c r="F6" s="59">
        <v>4.9188867405871597E-2</v>
      </c>
      <c r="G6" s="59">
        <v>1.0437082626863201E-2</v>
      </c>
      <c r="H6" s="59">
        <v>0.23011096286822602</v>
      </c>
    </row>
    <row r="7" spans="1:8">
      <c r="A7" s="101">
        <v>-1</v>
      </c>
      <c r="B7" s="52" t="s">
        <v>305</v>
      </c>
      <c r="C7" s="56">
        <v>1.604591E-2</v>
      </c>
      <c r="D7" s="57">
        <v>-0.110590867</v>
      </c>
      <c r="E7" s="57">
        <v>0.15483348199999999</v>
      </c>
      <c r="F7" s="57">
        <v>0.19700000000000001</v>
      </c>
      <c r="G7" s="57">
        <v>0</v>
      </c>
      <c r="H7" s="57">
        <v>0</v>
      </c>
    </row>
    <row r="8" spans="1:8">
      <c r="A8" s="102"/>
      <c r="B8" s="18" t="s">
        <v>306</v>
      </c>
      <c r="C8" s="58">
        <v>4.6474376999999997E-2</v>
      </c>
      <c r="D8" s="59">
        <v>-8.824949E-2</v>
      </c>
      <c r="E8" s="59">
        <v>0.19975790299999999</v>
      </c>
      <c r="F8" s="59">
        <v>4.8000000000000001E-2</v>
      </c>
      <c r="G8" s="59">
        <v>1.04E-2</v>
      </c>
      <c r="H8" s="59">
        <v>0.22700000000000001</v>
      </c>
    </row>
    <row r="9" spans="1:8">
      <c r="A9" s="101">
        <v>0</v>
      </c>
      <c r="B9" s="52" t="s">
        <v>305</v>
      </c>
      <c r="C9" s="56">
        <v>-1.18800012861623E-2</v>
      </c>
      <c r="D9" s="57">
        <v>-0.13143204430767799</v>
      </c>
      <c r="E9" s="57">
        <v>0.106974436579576</v>
      </c>
      <c r="F9" s="57">
        <v>9.5502041343158307E-3</v>
      </c>
      <c r="G9" s="57">
        <v>0.38338622067309497</v>
      </c>
      <c r="H9" s="57">
        <v>0</v>
      </c>
    </row>
    <row r="10" spans="1:8">
      <c r="A10" s="102"/>
      <c r="B10" s="18" t="s">
        <v>306</v>
      </c>
      <c r="C10" s="58">
        <v>1.2557445576528501E-2</v>
      </c>
      <c r="D10" s="59">
        <v>-0.120590381273153</v>
      </c>
      <c r="E10" s="59">
        <v>0.14737137125135</v>
      </c>
      <c r="F10" s="59">
        <v>0.29257223943399596</v>
      </c>
      <c r="G10" s="59">
        <v>0.25976158040667197</v>
      </c>
      <c r="H10" s="59">
        <v>7.7621384777607813E-2</v>
      </c>
    </row>
    <row r="11" spans="1:8">
      <c r="A11" s="101">
        <v>1</v>
      </c>
      <c r="B11" s="52" t="s">
        <v>305</v>
      </c>
      <c r="C11" s="56">
        <v>1.4688491084039501E-2</v>
      </c>
      <c r="D11" s="57">
        <v>-0.11082888376896299</v>
      </c>
      <c r="E11" s="57">
        <v>0.149967937426946</v>
      </c>
      <c r="F11" s="57">
        <v>0.133349540548619</v>
      </c>
      <c r="G11" s="57">
        <v>0</v>
      </c>
      <c r="H11" s="57">
        <v>0</v>
      </c>
    </row>
    <row r="12" spans="1:8">
      <c r="A12" s="102"/>
      <c r="B12" s="18" t="s">
        <v>306</v>
      </c>
      <c r="C12" s="58">
        <v>4.5884824213239701E-2</v>
      </c>
      <c r="D12" s="59">
        <v>-8.8738754132202405E-2</v>
      </c>
      <c r="E12" s="59">
        <v>0.19587479682557199</v>
      </c>
      <c r="F12" s="59">
        <v>4.8779503078873299E-2</v>
      </c>
      <c r="G12" s="59">
        <v>1.0436898842109001E-2</v>
      </c>
      <c r="H12" s="59">
        <v>0.229176798031693</v>
      </c>
    </row>
    <row r="13" spans="1:8">
      <c r="A13" s="101">
        <v>2</v>
      </c>
      <c r="B13" s="52" t="s">
        <v>305</v>
      </c>
      <c r="C13" s="56">
        <v>1.5406624000000001E-2</v>
      </c>
      <c r="D13" s="57">
        <v>-0.11021861299999999</v>
      </c>
      <c r="E13" s="57">
        <v>0.15124011600000001</v>
      </c>
      <c r="F13" s="57">
        <v>0.127</v>
      </c>
      <c r="G13" s="57">
        <v>0</v>
      </c>
      <c r="H13" s="57">
        <v>0</v>
      </c>
    </row>
    <row r="14" spans="1:8">
      <c r="A14" s="102"/>
      <c r="B14" s="18" t="s">
        <v>306</v>
      </c>
      <c r="C14" s="58">
        <v>4.6506177000000003E-2</v>
      </c>
      <c r="D14" s="59">
        <v>-8.7292385E-2</v>
      </c>
      <c r="E14" s="59">
        <v>0.19766916700000001</v>
      </c>
      <c r="F14" s="59">
        <v>4.9100000000000005E-2</v>
      </c>
      <c r="G14" s="59">
        <v>1.04E-2</v>
      </c>
      <c r="H14" s="59">
        <v>0.23200000000000001</v>
      </c>
    </row>
    <row r="15" spans="1:8">
      <c r="A15" s="101">
        <v>3</v>
      </c>
      <c r="B15" s="52" t="s">
        <v>305</v>
      </c>
      <c r="C15" s="56">
        <v>1.4804771E-2</v>
      </c>
      <c r="D15" s="57">
        <v>-0.110704436</v>
      </c>
      <c r="E15" s="57">
        <v>0.14995493300000001</v>
      </c>
      <c r="F15" s="57">
        <v>0.13900000000000001</v>
      </c>
      <c r="G15" s="57">
        <v>0</v>
      </c>
      <c r="H15" s="57">
        <v>0</v>
      </c>
    </row>
    <row r="16" spans="1:8">
      <c r="A16" s="102"/>
      <c r="B16" s="18" t="s">
        <v>306</v>
      </c>
      <c r="C16" s="58">
        <v>-1.4851034649999999</v>
      </c>
      <c r="D16" s="59">
        <v>-23.540422169999999</v>
      </c>
      <c r="E16" s="59">
        <v>0.19086677199999999</v>
      </c>
      <c r="F16" s="59">
        <v>330.99338999999998</v>
      </c>
      <c r="G16" s="59">
        <v>1.0499999999999999E-2</v>
      </c>
      <c r="H16" s="59">
        <v>3295.6559699999998</v>
      </c>
    </row>
    <row r="17" spans="1:8">
      <c r="A17" s="51"/>
      <c r="B17" s="51"/>
      <c r="C17" s="51"/>
      <c r="D17" s="51"/>
      <c r="E17" s="51"/>
      <c r="F17" s="51"/>
      <c r="G17" s="51"/>
      <c r="H17" s="51"/>
    </row>
    <row r="18" spans="1:8">
      <c r="A18" s="51"/>
      <c r="B18" s="51"/>
      <c r="C18" s="51"/>
      <c r="D18" s="51"/>
      <c r="E18" s="51"/>
      <c r="F18" s="51"/>
      <c r="G18" s="51"/>
      <c r="H18" s="51"/>
    </row>
    <row r="19" spans="1:8">
      <c r="A19" s="51"/>
      <c r="B19" s="60"/>
      <c r="C19" s="61"/>
      <c r="D19" s="61"/>
      <c r="E19" s="62"/>
      <c r="F19" s="51"/>
      <c r="G19" s="51"/>
      <c r="H19" s="51"/>
    </row>
    <row r="20" spans="1:8">
      <c r="A20" s="104" t="s">
        <v>333</v>
      </c>
      <c r="B20" s="104"/>
      <c r="C20" s="104"/>
      <c r="D20" s="104"/>
      <c r="E20" s="104"/>
      <c r="F20" s="104"/>
      <c r="G20" s="104"/>
      <c r="H20" s="104"/>
    </row>
    <row r="21" spans="1:8">
      <c r="A21" s="104" t="s">
        <v>334</v>
      </c>
      <c r="B21" s="104"/>
      <c r="C21" s="104"/>
      <c r="D21" s="104"/>
      <c r="E21" s="104"/>
      <c r="F21" s="104"/>
      <c r="G21" s="104"/>
      <c r="H21" s="104"/>
    </row>
    <row r="22" spans="1:8">
      <c r="A22" s="104" t="s">
        <v>335</v>
      </c>
      <c r="B22" s="104"/>
      <c r="C22" s="104"/>
      <c r="D22" s="104"/>
      <c r="E22" s="104"/>
      <c r="F22" s="104"/>
      <c r="G22" s="104"/>
      <c r="H22" s="104"/>
    </row>
  </sheetData>
  <mergeCells count="11">
    <mergeCell ref="A13:A14"/>
    <mergeCell ref="A15:A16"/>
    <mergeCell ref="A20:H20"/>
    <mergeCell ref="A21:H21"/>
    <mergeCell ref="A22:H22"/>
    <mergeCell ref="A11:A12"/>
    <mergeCell ref="A1:H1"/>
    <mergeCell ref="A3:A4"/>
    <mergeCell ref="A5:A6"/>
    <mergeCell ref="A7:A8"/>
    <mergeCell ref="A9:A10"/>
  </mergeCells>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75929-7FED-4867-95C7-D6A9397665B5}">
  <dimension ref="A1:H22"/>
  <sheetViews>
    <sheetView workbookViewId="0">
      <selection sqref="A1:H1"/>
    </sheetView>
  </sheetViews>
  <sheetFormatPr defaultRowHeight="15.6"/>
  <cols>
    <col min="1" max="1" width="16.44140625" style="9" customWidth="1"/>
    <col min="2" max="3" width="14.44140625" style="9" customWidth="1"/>
    <col min="4" max="4" width="15.5546875" style="9" customWidth="1"/>
    <col min="5" max="5" width="16" style="9" customWidth="1"/>
    <col min="6" max="6" width="19.6640625" style="9" customWidth="1"/>
    <col min="7" max="7" width="17.33203125" style="9" customWidth="1"/>
    <col min="8" max="8" width="16.88671875" style="9" customWidth="1"/>
    <col min="9" max="16384" width="8.88671875" style="9"/>
  </cols>
  <sheetData>
    <row r="1" spans="1:8">
      <c r="A1" s="94" t="s">
        <v>687</v>
      </c>
      <c r="B1" s="94"/>
      <c r="C1" s="94"/>
      <c r="D1" s="94"/>
      <c r="E1" s="94"/>
      <c r="F1" s="94"/>
      <c r="G1" s="94"/>
      <c r="H1" s="94"/>
    </row>
    <row r="2" spans="1:8" s="31" customFormat="1" ht="13.2">
      <c r="A2" s="55" t="s">
        <v>301</v>
      </c>
      <c r="B2" s="47" t="s">
        <v>287</v>
      </c>
      <c r="C2" s="47" t="s">
        <v>302</v>
      </c>
      <c r="D2" s="47" t="s">
        <v>303</v>
      </c>
      <c r="E2" s="47" t="s">
        <v>304</v>
      </c>
      <c r="F2" s="47" t="s">
        <v>318</v>
      </c>
      <c r="G2" s="47" t="s">
        <v>317</v>
      </c>
      <c r="H2" s="47" t="s">
        <v>319</v>
      </c>
    </row>
    <row r="3" spans="1:8">
      <c r="A3" s="101">
        <v>-3</v>
      </c>
      <c r="B3" s="52" t="s">
        <v>305</v>
      </c>
      <c r="C3" s="56">
        <v>-1.2749986E-2</v>
      </c>
      <c r="D3" s="57">
        <v>-0.28332687200000001</v>
      </c>
      <c r="E3" s="57">
        <v>0.42542679999999999</v>
      </c>
      <c r="F3" s="57">
        <v>1.6964599999999999</v>
      </c>
      <c r="G3" s="57">
        <v>0</v>
      </c>
      <c r="H3" s="57">
        <v>0</v>
      </c>
    </row>
    <row r="4" spans="1:8">
      <c r="A4" s="102"/>
      <c r="B4" s="18" t="s">
        <v>306</v>
      </c>
      <c r="C4" s="58">
        <v>5.2280713999999999E-2</v>
      </c>
      <c r="D4" s="59">
        <v>-0.23973847100000001</v>
      </c>
      <c r="E4" s="59">
        <v>0.60207776400000002</v>
      </c>
      <c r="F4" s="59">
        <v>0.313</v>
      </c>
      <c r="G4" s="59">
        <v>1.0499999999999999E-2</v>
      </c>
      <c r="H4" s="59">
        <v>3.8581799999999999</v>
      </c>
    </row>
    <row r="5" spans="1:8">
      <c r="A5" s="101">
        <v>-2</v>
      </c>
      <c r="B5" s="52" t="s">
        <v>305</v>
      </c>
      <c r="C5" s="56">
        <v>-1.4728793E-2</v>
      </c>
      <c r="D5" s="57">
        <v>-0.28348110599999998</v>
      </c>
      <c r="E5" s="57">
        <v>0.424408016</v>
      </c>
      <c r="F5" s="57">
        <v>1.76423</v>
      </c>
      <c r="G5" s="57">
        <v>0</v>
      </c>
      <c r="H5" s="57">
        <v>0</v>
      </c>
    </row>
    <row r="6" spans="1:8">
      <c r="A6" s="102"/>
      <c r="B6" s="18" t="s">
        <v>306</v>
      </c>
      <c r="C6" s="58">
        <v>5.5991094999999998E-2</v>
      </c>
      <c r="D6" s="59">
        <v>-0.23930884299999999</v>
      </c>
      <c r="E6" s="59">
        <v>0.62504271600000005</v>
      </c>
      <c r="F6" s="59">
        <v>0.26699999999999996</v>
      </c>
      <c r="G6" s="59">
        <v>1.0499999999999999E-2</v>
      </c>
      <c r="H6" s="59">
        <v>2.9260899999999999</v>
      </c>
    </row>
    <row r="7" spans="1:8">
      <c r="A7" s="101">
        <v>-1</v>
      </c>
      <c r="B7" s="52" t="s">
        <v>305</v>
      </c>
      <c r="C7" s="56">
        <v>-1.4717448635140001E-2</v>
      </c>
      <c r="D7" s="57">
        <v>-0.283860179693947</v>
      </c>
      <c r="E7" s="57">
        <v>0.42234183488154298</v>
      </c>
      <c r="F7" s="57">
        <v>0.60238671719568104</v>
      </c>
      <c r="G7" s="57">
        <v>0</v>
      </c>
      <c r="H7" s="57">
        <v>0</v>
      </c>
    </row>
    <row r="8" spans="1:8">
      <c r="A8" s="102"/>
      <c r="B8" s="18" t="s">
        <v>306</v>
      </c>
      <c r="C8" s="58">
        <v>5.8263365511484401E-2</v>
      </c>
      <c r="D8" s="59">
        <v>-0.24054241564323101</v>
      </c>
      <c r="E8" s="59">
        <v>0.64716315963724902</v>
      </c>
      <c r="F8" s="59">
        <v>0.28970687361021302</v>
      </c>
      <c r="G8" s="59">
        <v>1.04743809878757E-2</v>
      </c>
      <c r="H8" s="59">
        <v>3.3272321848264599</v>
      </c>
    </row>
    <row r="9" spans="1:8">
      <c r="A9" s="101">
        <v>0</v>
      </c>
      <c r="B9" s="52" t="s">
        <v>305</v>
      </c>
      <c r="C9" s="56">
        <v>-1.3097704E-2</v>
      </c>
      <c r="D9" s="57">
        <v>-0.28275985300000001</v>
      </c>
      <c r="E9" s="57">
        <v>0.419475082</v>
      </c>
      <c r="F9" s="57">
        <v>1.44293</v>
      </c>
      <c r="G9" s="57">
        <v>0</v>
      </c>
      <c r="H9" s="57">
        <v>0</v>
      </c>
    </row>
    <row r="10" spans="1:8">
      <c r="A10" s="102"/>
      <c r="B10" s="18" t="s">
        <v>306</v>
      </c>
      <c r="C10" s="58">
        <v>9.0232071999999997E-2</v>
      </c>
      <c r="D10" s="59">
        <v>-0.23335518899999999</v>
      </c>
      <c r="E10" s="59">
        <v>0.58993532599999998</v>
      </c>
      <c r="F10" s="59">
        <v>1.08755</v>
      </c>
      <c r="G10" s="59">
        <v>9.2399999999999996E-2</v>
      </c>
      <c r="H10" s="59">
        <v>6.6719399999999993</v>
      </c>
    </row>
    <row r="11" spans="1:8">
      <c r="A11" s="101">
        <v>1</v>
      </c>
      <c r="B11" s="52" t="s">
        <v>305</v>
      </c>
      <c r="C11" s="56">
        <v>-2.4026266000000001E-2</v>
      </c>
      <c r="D11" s="57">
        <v>-0.285240308</v>
      </c>
      <c r="E11" s="57">
        <v>0.415918917</v>
      </c>
      <c r="F11" s="57">
        <v>1.06351</v>
      </c>
      <c r="G11" s="57">
        <v>0</v>
      </c>
      <c r="H11" s="57">
        <v>0</v>
      </c>
    </row>
    <row r="12" spans="1:8">
      <c r="A12" s="102"/>
      <c r="B12" s="18" t="s">
        <v>306</v>
      </c>
      <c r="C12" s="58">
        <v>5.0955817E-2</v>
      </c>
      <c r="D12" s="59">
        <v>-0.23992408500000001</v>
      </c>
      <c r="E12" s="59">
        <v>0.61088371699999999</v>
      </c>
      <c r="F12" s="59">
        <v>0.29099999999999998</v>
      </c>
      <c r="G12" s="59">
        <v>1.0499999999999999E-2</v>
      </c>
      <c r="H12" s="59">
        <v>3.5209199999999998</v>
      </c>
    </row>
    <row r="13" spans="1:8">
      <c r="A13" s="101">
        <v>2</v>
      </c>
      <c r="B13" s="52" t="s">
        <v>305</v>
      </c>
      <c r="C13" s="56">
        <v>-2.4964462999999999E-2</v>
      </c>
      <c r="D13" s="57">
        <v>-0.28493527899999999</v>
      </c>
      <c r="E13" s="57">
        <v>0.41746898300000002</v>
      </c>
      <c r="F13" s="57">
        <v>0.98699999999999999</v>
      </c>
      <c r="G13" s="57">
        <v>0</v>
      </c>
      <c r="H13" s="57">
        <v>0</v>
      </c>
    </row>
    <row r="14" spans="1:8">
      <c r="A14" s="102"/>
      <c r="B14" s="18" t="s">
        <v>306</v>
      </c>
      <c r="C14" s="58">
        <v>6.4281066999999997E-2</v>
      </c>
      <c r="D14" s="59">
        <v>-0.23760089400000001</v>
      </c>
      <c r="E14" s="59">
        <v>0.64305609500000005</v>
      </c>
      <c r="F14" s="59">
        <v>0.30299999999999999</v>
      </c>
      <c r="G14" s="59">
        <v>1.0499999999999999E-2</v>
      </c>
      <c r="H14" s="59">
        <v>3.7795700000000001</v>
      </c>
    </row>
    <row r="15" spans="1:8">
      <c r="A15" s="101">
        <v>3</v>
      </c>
      <c r="B15" s="52" t="s">
        <v>305</v>
      </c>
      <c r="C15" s="56">
        <v>-2.0376832000000001E-2</v>
      </c>
      <c r="D15" s="57">
        <v>-0.28492667799999999</v>
      </c>
      <c r="E15" s="57">
        <v>0.418841462</v>
      </c>
      <c r="F15" s="57">
        <v>1.60802</v>
      </c>
      <c r="G15" s="57">
        <v>0</v>
      </c>
      <c r="H15" s="57">
        <v>0</v>
      </c>
    </row>
    <row r="16" spans="1:8">
      <c r="A16" s="102"/>
      <c r="B16" s="18" t="s">
        <v>306</v>
      </c>
      <c r="C16" s="58">
        <v>5.5977897999999998E-2</v>
      </c>
      <c r="D16" s="59">
        <v>-0.23896334399999999</v>
      </c>
      <c r="E16" s="59">
        <v>0.62067916400000001</v>
      </c>
      <c r="F16" s="59">
        <v>0.27999999999999997</v>
      </c>
      <c r="G16" s="59">
        <v>1.0499999999999999E-2</v>
      </c>
      <c r="H16" s="59">
        <v>3.1820600000000003</v>
      </c>
    </row>
    <row r="17" spans="1:8">
      <c r="A17" s="51"/>
      <c r="B17" s="51"/>
      <c r="C17" s="51"/>
      <c r="D17" s="51"/>
      <c r="E17" s="51"/>
      <c r="F17" s="51"/>
      <c r="G17" s="51"/>
      <c r="H17" s="51"/>
    </row>
    <row r="18" spans="1:8">
      <c r="A18" s="51"/>
      <c r="B18" s="51"/>
      <c r="C18" s="51"/>
      <c r="D18" s="51"/>
      <c r="E18" s="51"/>
      <c r="F18" s="51"/>
      <c r="G18" s="51"/>
      <c r="H18" s="51"/>
    </row>
    <row r="19" spans="1:8">
      <c r="A19" s="51"/>
      <c r="B19" s="60"/>
      <c r="C19" s="61"/>
      <c r="D19" s="61"/>
      <c r="E19" s="51"/>
      <c r="F19" s="51"/>
      <c r="G19" s="51"/>
      <c r="H19" s="51"/>
    </row>
    <row r="20" spans="1:8">
      <c r="A20" s="104" t="s">
        <v>333</v>
      </c>
      <c r="B20" s="104"/>
      <c r="C20" s="104"/>
      <c r="D20" s="104"/>
      <c r="E20" s="104"/>
      <c r="F20" s="104"/>
      <c r="G20" s="104"/>
      <c r="H20" s="104"/>
    </row>
    <row r="21" spans="1:8">
      <c r="A21" s="104" t="s">
        <v>334</v>
      </c>
      <c r="B21" s="104"/>
      <c r="C21" s="104"/>
      <c r="D21" s="104"/>
      <c r="E21" s="104"/>
      <c r="F21" s="104"/>
      <c r="G21" s="104"/>
      <c r="H21" s="104"/>
    </row>
    <row r="22" spans="1:8">
      <c r="A22" s="104" t="s">
        <v>335</v>
      </c>
      <c r="B22" s="104"/>
      <c r="C22" s="104"/>
      <c r="D22" s="104"/>
      <c r="E22" s="104"/>
      <c r="F22" s="104"/>
      <c r="G22" s="104"/>
      <c r="H22" s="104"/>
    </row>
  </sheetData>
  <mergeCells count="11">
    <mergeCell ref="A13:A14"/>
    <mergeCell ref="A15:A16"/>
    <mergeCell ref="A20:H20"/>
    <mergeCell ref="A21:H21"/>
    <mergeCell ref="A22:H22"/>
    <mergeCell ref="A11:A12"/>
    <mergeCell ref="A1:H1"/>
    <mergeCell ref="A3:A4"/>
    <mergeCell ref="A5:A6"/>
    <mergeCell ref="A7:A8"/>
    <mergeCell ref="A9:A10"/>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037E9A-B61B-49DA-970B-3B8797C1F097}">
  <dimension ref="A1:O11"/>
  <sheetViews>
    <sheetView workbookViewId="0">
      <selection sqref="A1:H1"/>
    </sheetView>
  </sheetViews>
  <sheetFormatPr defaultRowHeight="15.6"/>
  <cols>
    <col min="1" max="1" width="11.77734375" style="1" customWidth="1"/>
    <col min="2" max="2" width="10.6640625" style="1" customWidth="1"/>
    <col min="3" max="3" width="13.77734375" style="1" customWidth="1"/>
    <col min="4" max="4" width="8.6640625" style="1" customWidth="1"/>
    <col min="5" max="5" width="15" style="1" customWidth="1"/>
    <col min="6" max="6" width="11.109375" style="1" customWidth="1"/>
    <col min="7" max="7" width="11.6640625" style="1" customWidth="1"/>
    <col min="8" max="8" width="11.109375" style="1" customWidth="1"/>
    <col min="9" max="9" width="8.88671875" style="1"/>
    <col min="10" max="10" width="13.33203125" style="1" customWidth="1"/>
    <col min="11" max="11" width="13.44140625" style="1" customWidth="1"/>
    <col min="12" max="12" width="8.88671875" style="1"/>
    <col min="13" max="13" width="15" style="1" customWidth="1"/>
    <col min="14" max="14" width="15.6640625" style="1" customWidth="1"/>
    <col min="15" max="15" width="25.88671875" style="1" customWidth="1"/>
    <col min="16" max="16" width="17.109375" style="1" customWidth="1"/>
    <col min="17" max="22" width="8.88671875" style="1"/>
    <col min="23" max="23" width="28.6640625" style="1" customWidth="1"/>
    <col min="24" max="16384" width="8.88671875" style="1"/>
  </cols>
  <sheetData>
    <row r="1" spans="1:15" ht="16.2">
      <c r="A1" s="92" t="s">
        <v>696</v>
      </c>
      <c r="B1" s="93"/>
      <c r="C1" s="93"/>
      <c r="D1" s="93"/>
      <c r="E1" s="93"/>
      <c r="F1" s="93"/>
      <c r="G1" s="93"/>
      <c r="H1" s="93"/>
      <c r="I1" s="71"/>
      <c r="J1" s="71"/>
      <c r="K1" s="71"/>
      <c r="L1" s="71"/>
      <c r="M1" s="71"/>
      <c r="N1" s="71"/>
      <c r="O1" s="71"/>
    </row>
    <row r="2" spans="1:15" s="74" customFormat="1" ht="13.2">
      <c r="A2" s="47" t="s">
        <v>0</v>
      </c>
      <c r="B2" s="47" t="s">
        <v>207</v>
      </c>
      <c r="C2" s="47" t="s">
        <v>403</v>
      </c>
      <c r="D2" s="47" t="s">
        <v>5</v>
      </c>
      <c r="E2" s="47" t="s">
        <v>6</v>
      </c>
      <c r="F2" s="47" t="s">
        <v>7</v>
      </c>
      <c r="G2" s="47" t="s">
        <v>8</v>
      </c>
      <c r="H2" s="47" t="s">
        <v>9</v>
      </c>
    </row>
    <row r="3" spans="1:15">
      <c r="A3" s="15" t="s">
        <v>20</v>
      </c>
      <c r="B3" s="15" t="s">
        <v>25</v>
      </c>
      <c r="C3" s="15" t="s">
        <v>22</v>
      </c>
      <c r="D3" s="15" t="s">
        <v>24</v>
      </c>
      <c r="E3" s="15" t="s">
        <v>23</v>
      </c>
      <c r="F3" s="84">
        <v>0.103725510757552</v>
      </c>
      <c r="G3" s="84">
        <v>2.6101034413073002E-2</v>
      </c>
      <c r="H3" s="16">
        <v>7.0735000000000006E-5</v>
      </c>
    </row>
    <row r="4" spans="1:15">
      <c r="A4" s="15" t="s">
        <v>10</v>
      </c>
      <c r="B4" s="15" t="s">
        <v>16</v>
      </c>
      <c r="C4" s="15" t="s">
        <v>12</v>
      </c>
      <c r="D4" s="15" t="s">
        <v>13</v>
      </c>
      <c r="E4" s="15" t="s">
        <v>14</v>
      </c>
      <c r="F4" s="84">
        <v>3.2544679777747498E-2</v>
      </c>
      <c r="G4" s="84">
        <v>8.1428878268940703E-3</v>
      </c>
      <c r="H4" s="16">
        <v>6.4258999999999996E-5</v>
      </c>
    </row>
    <row r="5" spans="1:15">
      <c r="A5" s="15" t="s">
        <v>17</v>
      </c>
      <c r="B5" s="15" t="s">
        <v>16</v>
      </c>
      <c r="C5" s="15" t="s">
        <v>19</v>
      </c>
      <c r="D5" s="15" t="s">
        <v>14</v>
      </c>
      <c r="E5" s="15" t="s">
        <v>13</v>
      </c>
      <c r="F5" s="84">
        <v>0.29917771226763501</v>
      </c>
      <c r="G5" s="84">
        <v>3.0908065650195798E-2</v>
      </c>
      <c r="H5" s="16">
        <v>3.6887000000000001E-22</v>
      </c>
    </row>
    <row r="6" spans="1:15">
      <c r="A6" s="15" t="s">
        <v>26</v>
      </c>
      <c r="B6" s="15" t="s">
        <v>16</v>
      </c>
      <c r="C6" s="15" t="s">
        <v>27</v>
      </c>
      <c r="D6" s="15" t="s">
        <v>24</v>
      </c>
      <c r="E6" s="15" t="s">
        <v>23</v>
      </c>
      <c r="F6" s="84">
        <v>-9.5311197305762499E-2</v>
      </c>
      <c r="G6" s="84">
        <v>7.9476995493577094E-3</v>
      </c>
      <c r="H6" s="16">
        <v>3.8946000000000003E-33</v>
      </c>
    </row>
    <row r="7" spans="1:15">
      <c r="A7" s="15" t="s">
        <v>43</v>
      </c>
      <c r="B7" s="15" t="s">
        <v>45</v>
      </c>
      <c r="C7" s="15" t="s">
        <v>44</v>
      </c>
      <c r="D7" s="15" t="s">
        <v>24</v>
      </c>
      <c r="E7" s="15" t="s">
        <v>23</v>
      </c>
      <c r="F7" s="84">
        <v>-4.1831731393368203E-2</v>
      </c>
      <c r="G7" s="84">
        <v>8.1747305935605703E-3</v>
      </c>
      <c r="H7" s="16">
        <v>3.0978000000000001E-7</v>
      </c>
    </row>
    <row r="8" spans="1:15">
      <c r="A8" s="15" t="s">
        <v>32</v>
      </c>
      <c r="B8" s="15" t="s">
        <v>35</v>
      </c>
      <c r="C8" s="15" t="s">
        <v>34</v>
      </c>
      <c r="D8" s="15" t="s">
        <v>24</v>
      </c>
      <c r="E8" s="15" t="s">
        <v>23</v>
      </c>
      <c r="F8" s="84">
        <v>6.5493820938421807E-2</v>
      </c>
      <c r="G8" s="84">
        <v>1.5713111714791301E-2</v>
      </c>
      <c r="H8" s="16">
        <v>3.0728000000000001E-5</v>
      </c>
    </row>
    <row r="9" spans="1:15">
      <c r="A9" s="15" t="s">
        <v>36</v>
      </c>
      <c r="B9" s="15" t="s">
        <v>39</v>
      </c>
      <c r="C9" s="15" t="s">
        <v>38</v>
      </c>
      <c r="D9" s="15" t="s">
        <v>24</v>
      </c>
      <c r="E9" s="15" t="s">
        <v>23</v>
      </c>
      <c r="F9" s="84">
        <v>4.3897238547329603E-2</v>
      </c>
      <c r="G9" s="84">
        <v>9.9703003877826893E-3</v>
      </c>
      <c r="H9" s="16">
        <v>1.0696000000000001E-5</v>
      </c>
    </row>
    <row r="10" spans="1:15">
      <c r="A10" s="15" t="s">
        <v>28</v>
      </c>
      <c r="B10" s="15" t="s">
        <v>31</v>
      </c>
      <c r="C10" s="15" t="s">
        <v>30</v>
      </c>
      <c r="D10" s="15" t="s">
        <v>13</v>
      </c>
      <c r="E10" s="15" t="s">
        <v>14</v>
      </c>
      <c r="F10" s="84">
        <v>-4.60226155547174E-2</v>
      </c>
      <c r="G10" s="84">
        <v>8.7926742491149408E-3</v>
      </c>
      <c r="H10" s="16">
        <v>1.6551999999999999E-7</v>
      </c>
    </row>
    <row r="11" spans="1:15">
      <c r="A11" s="18" t="s">
        <v>40</v>
      </c>
      <c r="B11" s="18" t="s">
        <v>42</v>
      </c>
      <c r="C11" s="18" t="s">
        <v>41</v>
      </c>
      <c r="D11" s="18" t="s">
        <v>24</v>
      </c>
      <c r="E11" s="18" t="s">
        <v>23</v>
      </c>
      <c r="F11" s="59">
        <v>6.3245730268496406E-2</v>
      </c>
      <c r="G11" s="59">
        <v>1.26846631104084E-2</v>
      </c>
      <c r="H11" s="19">
        <v>6.1641999999999996E-7</v>
      </c>
    </row>
  </sheetData>
  <mergeCells count="1">
    <mergeCell ref="A1:H1"/>
  </mergeCells>
  <phoneticPr fontId="1"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2837F-9008-40F7-B20B-1489FD6895F9}">
  <dimension ref="A1:H28"/>
  <sheetViews>
    <sheetView workbookViewId="0">
      <selection sqref="A1:H1"/>
    </sheetView>
  </sheetViews>
  <sheetFormatPr defaultRowHeight="15.6"/>
  <cols>
    <col min="1" max="1" width="16.88671875" style="9" customWidth="1"/>
    <col min="2" max="2" width="9.21875" style="9" customWidth="1"/>
    <col min="3" max="3" width="16.21875" style="9" customWidth="1"/>
    <col min="4" max="4" width="13" style="9" customWidth="1"/>
    <col min="5" max="5" width="8.88671875" style="9"/>
    <col min="6" max="6" width="23" style="9" customWidth="1"/>
    <col min="7" max="7" width="14.88671875" style="9" customWidth="1"/>
    <col min="8" max="8" width="22.88671875" style="9" customWidth="1"/>
    <col min="9" max="16384" width="8.88671875" style="9"/>
  </cols>
  <sheetData>
    <row r="1" spans="1:8">
      <c r="A1" s="94" t="s">
        <v>688</v>
      </c>
      <c r="B1" s="94"/>
      <c r="C1" s="94"/>
      <c r="D1" s="94"/>
      <c r="E1" s="94"/>
      <c r="F1" s="94"/>
      <c r="G1" s="94"/>
      <c r="H1" s="94"/>
    </row>
    <row r="2" spans="1:8" s="31" customFormat="1" ht="13.2">
      <c r="A2" s="55" t="s">
        <v>301</v>
      </c>
      <c r="B2" s="47" t="s">
        <v>287</v>
      </c>
      <c r="C2" s="47" t="s">
        <v>302</v>
      </c>
      <c r="D2" s="47" t="s">
        <v>303</v>
      </c>
      <c r="E2" s="47" t="s">
        <v>304</v>
      </c>
      <c r="F2" s="47" t="s">
        <v>318</v>
      </c>
      <c r="G2" s="47" t="s">
        <v>317</v>
      </c>
      <c r="H2" s="47" t="s">
        <v>319</v>
      </c>
    </row>
    <row r="3" spans="1:8">
      <c r="A3" s="101">
        <v>-3</v>
      </c>
      <c r="B3" s="52" t="s">
        <v>305</v>
      </c>
      <c r="C3" s="56">
        <v>-1.6539755259596601E-2</v>
      </c>
      <c r="D3" s="57">
        <v>-2.5172742503886099</v>
      </c>
      <c r="E3" s="57">
        <v>2.5377825350129601</v>
      </c>
      <c r="F3" s="57">
        <v>840.22461359438898</v>
      </c>
      <c r="G3" s="57">
        <v>205.50402729310898</v>
      </c>
      <c r="H3" s="57">
        <v>2854.2921112828899</v>
      </c>
    </row>
    <row r="4" spans="1:8">
      <c r="A4" s="102"/>
      <c r="B4" s="18" t="s">
        <v>306</v>
      </c>
      <c r="C4" s="58">
        <v>0.16093562908114201</v>
      </c>
      <c r="D4" s="59">
        <v>-0.26974558054638798</v>
      </c>
      <c r="E4" s="59">
        <v>0.75833747012388997</v>
      </c>
      <c r="F4" s="59">
        <v>0.15643840833508102</v>
      </c>
      <c r="G4" s="59">
        <v>1.0442001648805101E-2</v>
      </c>
      <c r="H4" s="59">
        <v>0.90748013734674993</v>
      </c>
    </row>
    <row r="5" spans="1:8">
      <c r="A5" s="101">
        <v>-2</v>
      </c>
      <c r="B5" s="52" t="s">
        <v>305</v>
      </c>
      <c r="C5" s="56">
        <v>-1.0864749263189999E-2</v>
      </c>
      <c r="D5" s="57">
        <v>-4.5508719759694403</v>
      </c>
      <c r="E5" s="57">
        <v>4.0977810588244603</v>
      </c>
      <c r="F5" s="57">
        <v>947.12477795456402</v>
      </c>
      <c r="G5" s="57">
        <v>205.50402729310898</v>
      </c>
      <c r="H5" s="57">
        <v>3431.85520547737</v>
      </c>
    </row>
    <row r="6" spans="1:8">
      <c r="A6" s="102"/>
      <c r="B6" s="18" t="s">
        <v>306</v>
      </c>
      <c r="C6" s="58">
        <v>0.17189625526212701</v>
      </c>
      <c r="D6" s="59">
        <v>-0.26389182340664502</v>
      </c>
      <c r="E6" s="59">
        <v>0.77541656532804704</v>
      </c>
      <c r="F6" s="59">
        <v>0.14880693492017802</v>
      </c>
      <c r="G6" s="59">
        <v>1.04484125978916E-2</v>
      </c>
      <c r="H6" s="59">
        <v>0.80866465358713802</v>
      </c>
    </row>
    <row r="7" spans="1:8">
      <c r="A7" s="101">
        <v>-1</v>
      </c>
      <c r="B7" s="52" t="s">
        <v>305</v>
      </c>
      <c r="C7" s="56">
        <v>0.10983320953964899</v>
      </c>
      <c r="D7" s="57">
        <v>-2.6004709180144499</v>
      </c>
      <c r="E7" s="57">
        <v>4.2137224385166601</v>
      </c>
      <c r="F7" s="57">
        <v>894.24013106836799</v>
      </c>
      <c r="G7" s="57">
        <v>205.50402729310898</v>
      </c>
      <c r="H7" s="57">
        <v>3258.0928665377501</v>
      </c>
    </row>
    <row r="8" spans="1:8">
      <c r="A8" s="102"/>
      <c r="B8" s="18" t="s">
        <v>306</v>
      </c>
      <c r="C8" s="58">
        <v>0.167296857924144</v>
      </c>
      <c r="D8" s="59">
        <v>-0.26577412277007401</v>
      </c>
      <c r="E8" s="59">
        <v>0.76535483677673299</v>
      </c>
      <c r="F8" s="59">
        <v>0.164193473622261</v>
      </c>
      <c r="G8" s="59">
        <v>1.0454778668710502E-2</v>
      </c>
      <c r="H8" s="59">
        <v>0.92920433234325706</v>
      </c>
    </row>
    <row r="9" spans="1:8">
      <c r="A9" s="101">
        <v>0</v>
      </c>
      <c r="B9" s="52" t="s">
        <v>305</v>
      </c>
      <c r="C9" s="56">
        <v>1.3274856999999999E-2</v>
      </c>
      <c r="D9" s="57">
        <v>-1.398788197</v>
      </c>
      <c r="E9" s="57">
        <v>1.5960088649999999</v>
      </c>
      <c r="F9" s="57">
        <v>1433.40876</v>
      </c>
      <c r="G9" s="57">
        <v>564.45619999999997</v>
      </c>
      <c r="H9" s="57">
        <v>3586.25639</v>
      </c>
    </row>
    <row r="10" spans="1:8">
      <c r="A10" s="102"/>
      <c r="B10" s="18" t="s">
        <v>306</v>
      </c>
      <c r="C10" s="58">
        <v>0.12578284100000001</v>
      </c>
      <c r="D10" s="59">
        <v>-0.27817713399999999</v>
      </c>
      <c r="E10" s="59">
        <v>0.80181409999999997</v>
      </c>
      <c r="F10" s="59">
        <v>1.10199</v>
      </c>
      <c r="G10" s="59">
        <v>9.3200000000000005E-2</v>
      </c>
      <c r="H10" s="59">
        <v>6.8408199999999999</v>
      </c>
    </row>
    <row r="11" spans="1:8">
      <c r="A11" s="101">
        <v>1</v>
      </c>
      <c r="B11" s="52" t="s">
        <v>305</v>
      </c>
      <c r="C11" s="56">
        <v>0.429585578931034</v>
      </c>
      <c r="D11" s="57">
        <v>-2.02407407857969</v>
      </c>
      <c r="E11" s="57">
        <v>5.8056238469820096</v>
      </c>
      <c r="F11" s="57">
        <v>921.858416555134</v>
      </c>
      <c r="G11" s="57">
        <v>205.50402729310898</v>
      </c>
      <c r="H11" s="57">
        <v>3372.01353250286</v>
      </c>
    </row>
    <row r="12" spans="1:8">
      <c r="A12" s="102"/>
      <c r="B12" s="18" t="s">
        <v>306</v>
      </c>
      <c r="C12" s="58">
        <v>0.166593138520232</v>
      </c>
      <c r="D12" s="59">
        <v>-0.26729680197351402</v>
      </c>
      <c r="E12" s="59">
        <v>0.76263583452542905</v>
      </c>
      <c r="F12" s="59">
        <v>0.15987009966148899</v>
      </c>
      <c r="G12" s="59">
        <v>1.0457493313832101E-2</v>
      </c>
      <c r="H12" s="59">
        <v>0.81927125935198108</v>
      </c>
    </row>
    <row r="13" spans="1:8">
      <c r="A13" s="101">
        <v>2</v>
      </c>
      <c r="B13" s="52" t="s">
        <v>305</v>
      </c>
      <c r="C13" s="56">
        <v>0.222557846</v>
      </c>
      <c r="D13" s="57">
        <v>-2.6992081250000002</v>
      </c>
      <c r="E13" s="57">
        <v>4.344564825</v>
      </c>
      <c r="F13" s="57">
        <v>899.86777000000006</v>
      </c>
      <c r="G13" s="57">
        <v>205.50402999999997</v>
      </c>
      <c r="H13" s="57">
        <v>3325.4383900000003</v>
      </c>
    </row>
    <row r="14" spans="1:8">
      <c r="A14" s="102"/>
      <c r="B14" s="18" t="s">
        <v>306</v>
      </c>
      <c r="C14" s="58">
        <v>0.16992986800000001</v>
      </c>
      <c r="D14" s="59">
        <v>-0.26581512699999998</v>
      </c>
      <c r="E14" s="59">
        <v>0.77549069199999998</v>
      </c>
      <c r="F14" s="59">
        <v>0.14799999999999999</v>
      </c>
      <c r="G14" s="59">
        <v>1.0499999999999999E-2</v>
      </c>
      <c r="H14" s="59">
        <v>0.81600000000000006</v>
      </c>
    </row>
    <row r="15" spans="1:8">
      <c r="A15" s="101">
        <v>3</v>
      </c>
      <c r="B15" s="52" t="s">
        <v>305</v>
      </c>
      <c r="C15" s="56">
        <v>-1.9505744396372201E-2</v>
      </c>
      <c r="D15" s="57">
        <v>-3.4668707323619898</v>
      </c>
      <c r="E15" s="57">
        <v>3.1382163664338898</v>
      </c>
      <c r="F15" s="57">
        <v>885.61297783387704</v>
      </c>
      <c r="G15" s="57">
        <v>205.50402729310898</v>
      </c>
      <c r="H15" s="57">
        <v>3124.60884416925</v>
      </c>
    </row>
    <row r="16" spans="1:8">
      <c r="A16" s="102"/>
      <c r="B16" s="18" t="s">
        <v>306</v>
      </c>
      <c r="C16" s="58">
        <v>0.16784557577584699</v>
      </c>
      <c r="D16" s="59">
        <v>-0.263545902555547</v>
      </c>
      <c r="E16" s="59">
        <v>0.75594429939730401</v>
      </c>
      <c r="F16" s="59">
        <v>0.158942948012536</v>
      </c>
      <c r="G16" s="59">
        <v>1.04641057375235E-2</v>
      </c>
      <c r="H16" s="59">
        <v>0.90593297675855888</v>
      </c>
    </row>
    <row r="17" spans="1:8">
      <c r="A17" s="51"/>
      <c r="B17" s="51"/>
      <c r="C17" s="51"/>
      <c r="D17" s="51"/>
      <c r="E17" s="51"/>
      <c r="F17" s="51"/>
      <c r="G17" s="51"/>
      <c r="H17" s="51"/>
    </row>
    <row r="18" spans="1:8">
      <c r="A18" s="51"/>
      <c r="B18" s="51"/>
      <c r="C18" s="51"/>
      <c r="D18" s="51"/>
      <c r="E18" s="51"/>
      <c r="F18" s="51"/>
      <c r="G18" s="51"/>
      <c r="H18" s="51"/>
    </row>
    <row r="19" spans="1:8">
      <c r="A19" s="51"/>
      <c r="B19" s="51"/>
      <c r="C19" s="51"/>
      <c r="D19" s="51"/>
      <c r="E19" s="51"/>
      <c r="F19" s="51"/>
      <c r="G19" s="51"/>
      <c r="H19" s="51"/>
    </row>
    <row r="20" spans="1:8">
      <c r="A20" s="104" t="s">
        <v>333</v>
      </c>
      <c r="B20" s="104"/>
      <c r="C20" s="104"/>
      <c r="D20" s="104"/>
      <c r="E20" s="104"/>
      <c r="F20" s="104"/>
      <c r="G20" s="104"/>
      <c r="H20" s="104"/>
    </row>
    <row r="21" spans="1:8">
      <c r="A21" s="104" t="s">
        <v>334</v>
      </c>
      <c r="B21" s="104"/>
      <c r="C21" s="104"/>
      <c r="D21" s="104"/>
      <c r="E21" s="104"/>
      <c r="F21" s="104"/>
      <c r="G21" s="104"/>
      <c r="H21" s="104"/>
    </row>
    <row r="22" spans="1:8">
      <c r="A22" s="104" t="s">
        <v>335</v>
      </c>
      <c r="B22" s="104"/>
      <c r="C22" s="104"/>
      <c r="D22" s="104"/>
      <c r="E22" s="104"/>
      <c r="F22" s="104"/>
      <c r="G22" s="104"/>
      <c r="H22" s="104"/>
    </row>
    <row r="25" spans="1:8">
      <c r="A25" s="21"/>
      <c r="B25" s="21"/>
      <c r="C25" s="21"/>
      <c r="D25" s="21"/>
      <c r="E25" s="21"/>
      <c r="F25" s="21"/>
      <c r="G25" s="21"/>
      <c r="H25" s="21"/>
    </row>
    <row r="26" spans="1:8">
      <c r="A26" s="21"/>
      <c r="B26" s="21"/>
      <c r="C26" s="63"/>
      <c r="D26" s="64"/>
      <c r="E26" s="64"/>
    </row>
    <row r="27" spans="1:8">
      <c r="A27" s="21"/>
      <c r="B27" s="21"/>
      <c r="C27" s="63"/>
      <c r="D27" s="64"/>
      <c r="E27" s="64"/>
    </row>
    <row r="28" spans="1:8">
      <c r="A28" s="21"/>
      <c r="B28" s="21"/>
      <c r="C28" s="63"/>
      <c r="D28" s="64"/>
      <c r="E28" s="64"/>
    </row>
  </sheetData>
  <mergeCells count="11">
    <mergeCell ref="A13:A14"/>
    <mergeCell ref="A15:A16"/>
    <mergeCell ref="A20:H20"/>
    <mergeCell ref="A21:H21"/>
    <mergeCell ref="A22:H22"/>
    <mergeCell ref="A11:A12"/>
    <mergeCell ref="A1:H1"/>
    <mergeCell ref="A3:A4"/>
    <mergeCell ref="A5:A6"/>
    <mergeCell ref="A7:A8"/>
    <mergeCell ref="A9:A10"/>
  </mergeCells>
  <phoneticPr fontId="1" type="noConversion"/>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96ABE3-F2A0-4AC1-9C28-27C176DEE126}">
  <dimension ref="A1:I13"/>
  <sheetViews>
    <sheetView workbookViewId="0">
      <selection sqref="A1:F1"/>
    </sheetView>
  </sheetViews>
  <sheetFormatPr defaultRowHeight="13.2"/>
  <cols>
    <col min="1" max="1" width="22.77734375" style="12" customWidth="1"/>
    <col min="2" max="2" width="17.109375" style="12" customWidth="1"/>
    <col min="3" max="3" width="15.33203125" style="12" customWidth="1"/>
    <col min="4" max="4" width="16.5546875" style="12" customWidth="1"/>
    <col min="5" max="5" width="18.6640625" style="12" customWidth="1"/>
    <col min="6" max="6" width="35.88671875" style="12" customWidth="1"/>
    <col min="7" max="7" width="26.21875" style="12" customWidth="1"/>
    <col min="8" max="8" width="16.88671875" style="12" customWidth="1"/>
    <col min="9" max="9" width="52.6640625" style="12" customWidth="1"/>
    <col min="10" max="16384" width="8.88671875" style="12"/>
  </cols>
  <sheetData>
    <row r="1" spans="1:9" ht="21" customHeight="1">
      <c r="A1" s="94" t="s">
        <v>689</v>
      </c>
      <c r="B1" s="103"/>
      <c r="C1" s="103"/>
      <c r="D1" s="103"/>
      <c r="E1" s="103"/>
      <c r="F1" s="103"/>
      <c r="G1" s="50"/>
      <c r="H1" s="50"/>
      <c r="I1" s="50"/>
    </row>
    <row r="2" spans="1:9" s="13" customFormat="1">
      <c r="A2" s="47" t="s">
        <v>320</v>
      </c>
      <c r="B2" s="47" t="s">
        <v>324</v>
      </c>
      <c r="C2" s="47" t="s">
        <v>307</v>
      </c>
      <c r="D2" s="47" t="s">
        <v>308</v>
      </c>
      <c r="E2" s="47" t="s">
        <v>309</v>
      </c>
      <c r="F2" s="47" t="s">
        <v>323</v>
      </c>
    </row>
    <row r="3" spans="1:9">
      <c r="A3" s="105" t="s">
        <v>325</v>
      </c>
      <c r="B3" s="65" t="s">
        <v>321</v>
      </c>
      <c r="C3" s="56">
        <v>0.206662872277079</v>
      </c>
      <c r="D3" s="56">
        <v>5.3097773861003096E-3</v>
      </c>
      <c r="E3" s="56">
        <v>0.40801596716805799</v>
      </c>
      <c r="F3" s="56">
        <v>4.42530328604036E-2</v>
      </c>
    </row>
    <row r="4" spans="1:9">
      <c r="A4" s="106"/>
      <c r="B4" s="43" t="s">
        <v>322</v>
      </c>
      <c r="C4" s="58">
        <v>0.206662872277079</v>
      </c>
      <c r="D4" s="58">
        <v>-7.8927623635009395E-2</v>
      </c>
      <c r="E4" s="58">
        <v>0.49225336818916798</v>
      </c>
      <c r="F4" s="58">
        <v>0.156096831362561</v>
      </c>
    </row>
    <row r="5" spans="1:9">
      <c r="A5" s="105" t="s">
        <v>326</v>
      </c>
      <c r="B5" s="65" t="s">
        <v>321</v>
      </c>
      <c r="C5" s="56">
        <v>-1.7416591217749501E-2</v>
      </c>
      <c r="D5" s="56">
        <v>-0.161160223241508</v>
      </c>
      <c r="E5" s="56">
        <v>0.12632704080600901</v>
      </c>
      <c r="F5" s="56">
        <v>0.81228291647857498</v>
      </c>
    </row>
    <row r="6" spans="1:9">
      <c r="A6" s="106"/>
      <c r="B6" s="43" t="s">
        <v>322</v>
      </c>
      <c r="C6" s="58">
        <v>-1.7416591217749501E-2</v>
      </c>
      <c r="D6" s="58">
        <v>-0.161160223241508</v>
      </c>
      <c r="E6" s="58">
        <v>0.12632704080600901</v>
      </c>
      <c r="F6" s="58">
        <v>0.81228291647857498</v>
      </c>
    </row>
    <row r="7" spans="1:9">
      <c r="A7" s="105" t="s">
        <v>327</v>
      </c>
      <c r="B7" s="65" t="s">
        <v>321</v>
      </c>
      <c r="C7" s="56">
        <v>1.0419033190193E-2</v>
      </c>
      <c r="D7" s="56">
        <v>-0.153575412840776</v>
      </c>
      <c r="E7" s="56">
        <v>0.17441347922116199</v>
      </c>
      <c r="F7" s="56">
        <v>0.90090010618709504</v>
      </c>
    </row>
    <row r="8" spans="1:9">
      <c r="A8" s="106"/>
      <c r="B8" s="43" t="s">
        <v>322</v>
      </c>
      <c r="C8" s="58">
        <v>1.0419033190193E-2</v>
      </c>
      <c r="D8" s="58">
        <v>-0.46056730102297599</v>
      </c>
      <c r="E8" s="58">
        <v>0.48140536740336198</v>
      </c>
      <c r="F8" s="58">
        <v>0.96541568416619405</v>
      </c>
    </row>
    <row r="9" spans="1:9">
      <c r="A9" s="105" t="s">
        <v>328</v>
      </c>
      <c r="B9" s="65" t="s">
        <v>321</v>
      </c>
      <c r="C9" s="56">
        <v>-0.17187604168187601</v>
      </c>
      <c r="D9" s="56">
        <v>-0.36930865972453603</v>
      </c>
      <c r="E9" s="56">
        <v>2.55565763607833E-2</v>
      </c>
      <c r="F9" s="56">
        <v>8.7954344223971706E-2</v>
      </c>
    </row>
    <row r="10" spans="1:9">
      <c r="A10" s="106"/>
      <c r="B10" s="43" t="s">
        <v>322</v>
      </c>
      <c r="C10" s="58">
        <v>-0.17187604168187601</v>
      </c>
      <c r="D10" s="58">
        <v>-0.48221002640952798</v>
      </c>
      <c r="E10" s="58">
        <v>0.13845794304577499</v>
      </c>
      <c r="F10" s="58">
        <v>0.277686711219577</v>
      </c>
    </row>
    <row r="11" spans="1:9">
      <c r="A11" s="51"/>
      <c r="B11" s="51"/>
      <c r="C11" s="51"/>
      <c r="D11" s="51"/>
      <c r="E11" s="51"/>
      <c r="F11" s="51"/>
    </row>
    <row r="12" spans="1:9">
      <c r="A12" s="99" t="s">
        <v>329</v>
      </c>
      <c r="B12" s="99"/>
      <c r="C12" s="99"/>
      <c r="D12" s="99"/>
      <c r="E12" s="99"/>
      <c r="F12" s="99"/>
    </row>
    <row r="13" spans="1:9">
      <c r="A13" s="99" t="s">
        <v>336</v>
      </c>
      <c r="B13" s="99"/>
      <c r="C13" s="99"/>
      <c r="D13" s="99"/>
      <c r="E13" s="99"/>
      <c r="F13" s="99"/>
    </row>
  </sheetData>
  <mergeCells count="7">
    <mergeCell ref="A12:F12"/>
    <mergeCell ref="A13:F13"/>
    <mergeCell ref="A3:A4"/>
    <mergeCell ref="A1:F1"/>
    <mergeCell ref="A5:A6"/>
    <mergeCell ref="A7:A8"/>
    <mergeCell ref="A9:A10"/>
  </mergeCells>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26A0FE-EC81-422B-90FC-6C2138D51BB3}">
  <dimension ref="A1:F10"/>
  <sheetViews>
    <sheetView workbookViewId="0">
      <selection activeCell="K29" sqref="K29"/>
    </sheetView>
  </sheetViews>
  <sheetFormatPr defaultRowHeight="15.6"/>
  <cols>
    <col min="1" max="1" width="23.21875" style="9" customWidth="1"/>
    <col min="2" max="2" width="14" style="9" customWidth="1"/>
    <col min="3" max="3" width="22.109375" style="9" customWidth="1"/>
    <col min="4" max="4" width="19.21875" style="9" customWidth="1"/>
    <col min="5" max="5" width="27.77734375" style="9" customWidth="1"/>
    <col min="6" max="6" width="24.6640625" style="9" customWidth="1"/>
    <col min="7" max="16384" width="8.88671875" style="9"/>
  </cols>
  <sheetData>
    <row r="1" spans="1:6">
      <c r="A1" s="94" t="s">
        <v>690</v>
      </c>
      <c r="B1" s="103"/>
      <c r="C1" s="103"/>
      <c r="D1" s="103"/>
      <c r="E1" s="103"/>
      <c r="F1" s="103"/>
    </row>
    <row r="2" spans="1:6">
      <c r="A2" s="47" t="s">
        <v>320</v>
      </c>
      <c r="B2" s="47" t="s">
        <v>307</v>
      </c>
      <c r="C2" s="47" t="s">
        <v>308</v>
      </c>
      <c r="D2" s="47" t="s">
        <v>309</v>
      </c>
      <c r="E2" s="47" t="s">
        <v>323</v>
      </c>
      <c r="F2" s="47" t="s">
        <v>331</v>
      </c>
    </row>
    <row r="3" spans="1:6">
      <c r="A3" s="65" t="s">
        <v>325</v>
      </c>
      <c r="B3" s="56">
        <v>0.31815161874821002</v>
      </c>
      <c r="C3" s="56">
        <v>7.2781410035314506E-2</v>
      </c>
      <c r="D3" s="56">
        <v>0.56352182746110602</v>
      </c>
      <c r="E3" s="56">
        <v>1.1041811765270099E-2</v>
      </c>
      <c r="F3" s="66">
        <v>125.15900000000001</v>
      </c>
    </row>
    <row r="4" spans="1:6">
      <c r="A4" s="65" t="s">
        <v>326</v>
      </c>
      <c r="B4" s="56">
        <v>7.8E-2</v>
      </c>
      <c r="C4" s="56">
        <v>-8.6999999999999994E-2</v>
      </c>
      <c r="D4" s="56">
        <v>0.24399999999999999</v>
      </c>
      <c r="E4" s="56">
        <v>0.35299999999999998</v>
      </c>
      <c r="F4" s="66">
        <v>125.15900000000001</v>
      </c>
    </row>
    <row r="5" spans="1:6">
      <c r="A5" s="65" t="s">
        <v>327</v>
      </c>
      <c r="B5" s="56">
        <v>0.17899999999999999</v>
      </c>
      <c r="C5" s="56">
        <v>-0.151</v>
      </c>
      <c r="D5" s="56">
        <v>0.51</v>
      </c>
      <c r="E5" s="56">
        <v>0.28799999999999998</v>
      </c>
      <c r="F5" s="66">
        <v>125.15900000000001</v>
      </c>
    </row>
    <row r="6" spans="1:6">
      <c r="A6" s="67" t="s">
        <v>328</v>
      </c>
      <c r="B6" s="66">
        <v>0.02</v>
      </c>
      <c r="C6" s="66">
        <v>-0.29899999999999999</v>
      </c>
      <c r="D6" s="66">
        <v>0.33900000000000002</v>
      </c>
      <c r="E6" s="66">
        <v>0.90100000000000002</v>
      </c>
      <c r="F6" s="66">
        <v>125.15900000000001</v>
      </c>
    </row>
    <row r="7" spans="1:6">
      <c r="A7" s="51"/>
      <c r="B7" s="51"/>
      <c r="C7" s="51"/>
      <c r="D7" s="51"/>
      <c r="E7" s="51"/>
      <c r="F7" s="51"/>
    </row>
    <row r="8" spans="1:6">
      <c r="A8" s="99" t="s">
        <v>330</v>
      </c>
      <c r="B8" s="99"/>
      <c r="C8" s="99"/>
      <c r="D8" s="99"/>
      <c r="E8" s="99"/>
      <c r="F8" s="99"/>
    </row>
    <row r="9" spans="1:6">
      <c r="A9" s="99" t="s">
        <v>336</v>
      </c>
      <c r="B9" s="99"/>
      <c r="C9" s="99"/>
      <c r="D9" s="99"/>
      <c r="E9" s="99"/>
      <c r="F9" s="99"/>
    </row>
    <row r="10" spans="1:6">
      <c r="A10" s="107" t="s">
        <v>332</v>
      </c>
      <c r="B10" s="99"/>
      <c r="C10" s="99"/>
      <c r="D10" s="99"/>
      <c r="E10" s="99"/>
      <c r="F10" s="99"/>
    </row>
  </sheetData>
  <mergeCells count="4">
    <mergeCell ref="A8:F8"/>
    <mergeCell ref="A9:F9"/>
    <mergeCell ref="A10:F10"/>
    <mergeCell ref="A1:F1"/>
  </mergeCells>
  <phoneticPr fontId="1" type="noConversion"/>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BC141-D48F-4A8E-A1FD-2E24B18B5B74}">
  <dimension ref="A1:G187"/>
  <sheetViews>
    <sheetView workbookViewId="0">
      <selection sqref="A1:G1"/>
    </sheetView>
  </sheetViews>
  <sheetFormatPr defaultRowHeight="16.2"/>
  <cols>
    <col min="1" max="1" width="37.6640625" customWidth="1"/>
    <col min="2" max="2" width="67.44140625" customWidth="1"/>
    <col min="3" max="3" width="16.5546875" customWidth="1"/>
    <col min="4" max="4" width="20.33203125" customWidth="1"/>
    <col min="5" max="5" width="29.44140625" customWidth="1"/>
    <col min="7" max="7" width="57" customWidth="1"/>
  </cols>
  <sheetData>
    <row r="1" spans="1:7">
      <c r="A1" s="98" t="s">
        <v>691</v>
      </c>
      <c r="B1" s="98"/>
      <c r="C1" s="98"/>
      <c r="D1" s="98"/>
      <c r="E1" s="98"/>
      <c r="F1" s="98"/>
      <c r="G1" s="98"/>
    </row>
    <row r="2" spans="1:7" s="69" customFormat="1">
      <c r="A2" s="47" t="s">
        <v>666</v>
      </c>
      <c r="B2" s="47" t="s">
        <v>667</v>
      </c>
      <c r="C2" s="47" t="s">
        <v>125</v>
      </c>
      <c r="D2" s="47" t="s">
        <v>207</v>
      </c>
      <c r="E2" s="47" t="s">
        <v>403</v>
      </c>
      <c r="F2" s="47" t="s">
        <v>401</v>
      </c>
      <c r="G2" s="47" t="s">
        <v>402</v>
      </c>
    </row>
    <row r="3" spans="1:7">
      <c r="A3" s="108" t="s">
        <v>519</v>
      </c>
      <c r="B3" s="108" t="s">
        <v>641</v>
      </c>
      <c r="C3" s="15" t="s">
        <v>404</v>
      </c>
      <c r="D3" s="15" t="s">
        <v>25</v>
      </c>
      <c r="E3" s="15" t="s">
        <v>405</v>
      </c>
      <c r="F3" s="15" t="s">
        <v>13</v>
      </c>
      <c r="G3" s="15" t="s">
        <v>14</v>
      </c>
    </row>
    <row r="4" spans="1:7">
      <c r="A4" s="109"/>
      <c r="B4" s="109"/>
      <c r="C4" s="15" t="s">
        <v>406</v>
      </c>
      <c r="D4" s="15" t="s">
        <v>25</v>
      </c>
      <c r="E4" s="15" t="s">
        <v>407</v>
      </c>
      <c r="F4" s="15" t="s">
        <v>23</v>
      </c>
      <c r="G4" s="15" t="s">
        <v>24</v>
      </c>
    </row>
    <row r="5" spans="1:7">
      <c r="A5" s="109"/>
      <c r="B5" s="109"/>
      <c r="C5" s="15" t="s">
        <v>408</v>
      </c>
      <c r="D5" s="15" t="s">
        <v>25</v>
      </c>
      <c r="E5" s="15" t="s">
        <v>409</v>
      </c>
      <c r="F5" s="15" t="s">
        <v>13</v>
      </c>
      <c r="G5" s="15" t="s">
        <v>14</v>
      </c>
    </row>
    <row r="6" spans="1:7">
      <c r="A6" s="109"/>
      <c r="B6" s="109"/>
      <c r="C6" s="15" t="s">
        <v>410</v>
      </c>
      <c r="D6" s="15" t="s">
        <v>25</v>
      </c>
      <c r="E6" s="15" t="s">
        <v>411</v>
      </c>
      <c r="F6" s="15" t="s">
        <v>24</v>
      </c>
      <c r="G6" s="15" t="s">
        <v>14</v>
      </c>
    </row>
    <row r="7" spans="1:7">
      <c r="A7" s="109"/>
      <c r="B7" s="109"/>
      <c r="C7" s="15" t="s">
        <v>412</v>
      </c>
      <c r="D7" s="15" t="s">
        <v>25</v>
      </c>
      <c r="E7" s="15" t="s">
        <v>413</v>
      </c>
      <c r="F7" s="15" t="s">
        <v>14</v>
      </c>
      <c r="G7" s="15" t="s">
        <v>13</v>
      </c>
    </row>
    <row r="8" spans="1:7">
      <c r="A8" s="109"/>
      <c r="B8" s="109"/>
      <c r="C8" s="15" t="s">
        <v>414</v>
      </c>
      <c r="D8" s="15" t="s">
        <v>25</v>
      </c>
      <c r="E8" s="15" t="s">
        <v>415</v>
      </c>
      <c r="F8" s="15" t="s">
        <v>14</v>
      </c>
      <c r="G8" s="15" t="s">
        <v>24</v>
      </c>
    </row>
    <row r="9" spans="1:7">
      <c r="A9" s="109"/>
      <c r="B9" s="109"/>
      <c r="C9" s="15" t="s">
        <v>10</v>
      </c>
      <c r="D9" s="15" t="s">
        <v>16</v>
      </c>
      <c r="E9" s="15" t="s">
        <v>12</v>
      </c>
      <c r="F9" s="15" t="s">
        <v>13</v>
      </c>
      <c r="G9" s="15" t="s">
        <v>14</v>
      </c>
    </row>
    <row r="10" spans="1:7">
      <c r="A10" s="109"/>
      <c r="B10" s="109"/>
      <c r="C10" s="15" t="s">
        <v>416</v>
      </c>
      <c r="D10" s="15" t="s">
        <v>16</v>
      </c>
      <c r="E10" s="15" t="s">
        <v>233</v>
      </c>
      <c r="F10" s="15" t="s">
        <v>13</v>
      </c>
      <c r="G10" s="15" t="s">
        <v>14</v>
      </c>
    </row>
    <row r="11" spans="1:7">
      <c r="A11" s="109"/>
      <c r="B11" s="109"/>
      <c r="C11" s="15" t="s">
        <v>417</v>
      </c>
      <c r="D11" s="15" t="s">
        <v>16</v>
      </c>
      <c r="E11" s="15" t="s">
        <v>418</v>
      </c>
      <c r="F11" s="15" t="s">
        <v>24</v>
      </c>
      <c r="G11" s="15" t="s">
        <v>23</v>
      </c>
    </row>
    <row r="12" spans="1:7">
      <c r="A12" s="109"/>
      <c r="B12" s="109"/>
      <c r="C12" s="15" t="s">
        <v>419</v>
      </c>
      <c r="D12" s="15" t="s">
        <v>16</v>
      </c>
      <c r="E12" s="15" t="s">
        <v>420</v>
      </c>
      <c r="F12" s="15" t="s">
        <v>13</v>
      </c>
      <c r="G12" s="15" t="s">
        <v>14</v>
      </c>
    </row>
    <row r="13" spans="1:7">
      <c r="A13" s="109"/>
      <c r="B13" s="109"/>
      <c r="C13" s="15" t="s">
        <v>421</v>
      </c>
      <c r="D13" s="15" t="s">
        <v>16</v>
      </c>
      <c r="E13" s="15" t="s">
        <v>422</v>
      </c>
      <c r="F13" s="15" t="s">
        <v>24</v>
      </c>
      <c r="G13" s="15" t="s">
        <v>14</v>
      </c>
    </row>
    <row r="14" spans="1:7">
      <c r="A14" s="109"/>
      <c r="B14" s="109"/>
      <c r="C14" s="15" t="s">
        <v>196</v>
      </c>
      <c r="D14" s="15" t="s">
        <v>16</v>
      </c>
      <c r="E14" s="15" t="s">
        <v>197</v>
      </c>
      <c r="F14" s="15" t="s">
        <v>14</v>
      </c>
      <c r="G14" s="15" t="s">
        <v>13</v>
      </c>
    </row>
    <row r="15" spans="1:7">
      <c r="A15" s="109"/>
      <c r="B15" s="109"/>
      <c r="C15" s="15" t="s">
        <v>17</v>
      </c>
      <c r="D15" s="15" t="s">
        <v>214</v>
      </c>
      <c r="E15" s="15" t="s">
        <v>644</v>
      </c>
      <c r="F15" s="15" t="s">
        <v>14</v>
      </c>
      <c r="G15" s="15" t="s">
        <v>13</v>
      </c>
    </row>
    <row r="16" spans="1:7">
      <c r="A16" s="109"/>
      <c r="B16" s="109"/>
      <c r="C16" s="15" t="s">
        <v>423</v>
      </c>
      <c r="D16" s="15" t="s">
        <v>45</v>
      </c>
      <c r="E16" s="15" t="s">
        <v>424</v>
      </c>
      <c r="F16" s="15" t="s">
        <v>13</v>
      </c>
      <c r="G16" s="15" t="s">
        <v>23</v>
      </c>
    </row>
    <row r="17" spans="1:7">
      <c r="A17" s="109"/>
      <c r="B17" s="109"/>
      <c r="C17" s="15" t="s">
        <v>425</v>
      </c>
      <c r="D17" s="15" t="s">
        <v>45</v>
      </c>
      <c r="E17" s="15" t="s">
        <v>426</v>
      </c>
      <c r="F17" s="15" t="s">
        <v>14</v>
      </c>
      <c r="G17" s="15" t="s">
        <v>13</v>
      </c>
    </row>
    <row r="18" spans="1:7">
      <c r="A18" s="109"/>
      <c r="B18" s="109"/>
      <c r="C18" s="15" t="s">
        <v>427</v>
      </c>
      <c r="D18" s="15" t="s">
        <v>45</v>
      </c>
      <c r="E18" s="15" t="s">
        <v>428</v>
      </c>
      <c r="F18" s="15" t="s">
        <v>24</v>
      </c>
      <c r="G18" s="15" t="s">
        <v>14</v>
      </c>
    </row>
    <row r="19" spans="1:7">
      <c r="A19" s="109"/>
      <c r="B19" s="109"/>
      <c r="C19" s="15" t="s">
        <v>429</v>
      </c>
      <c r="D19" s="15" t="s">
        <v>45</v>
      </c>
      <c r="E19" s="15" t="s">
        <v>430</v>
      </c>
      <c r="F19" s="15" t="s">
        <v>24</v>
      </c>
      <c r="G19" s="15" t="s">
        <v>23</v>
      </c>
    </row>
    <row r="20" spans="1:7">
      <c r="A20" s="109"/>
      <c r="B20" s="109"/>
      <c r="C20" s="15" t="s">
        <v>431</v>
      </c>
      <c r="D20" s="15" t="s">
        <v>58</v>
      </c>
      <c r="E20" s="15" t="s">
        <v>432</v>
      </c>
      <c r="F20" s="15" t="s">
        <v>24</v>
      </c>
      <c r="G20" s="15" t="s">
        <v>23</v>
      </c>
    </row>
    <row r="21" spans="1:7">
      <c r="A21" s="109"/>
      <c r="B21" s="109"/>
      <c r="C21" s="15" t="s">
        <v>433</v>
      </c>
      <c r="D21" s="15" t="s">
        <v>35</v>
      </c>
      <c r="E21" s="15" t="s">
        <v>177</v>
      </c>
      <c r="F21" s="15" t="s">
        <v>14</v>
      </c>
      <c r="G21" s="15" t="s">
        <v>13</v>
      </c>
    </row>
    <row r="22" spans="1:7">
      <c r="A22" s="109"/>
      <c r="B22" s="109"/>
      <c r="C22" s="15" t="s">
        <v>32</v>
      </c>
      <c r="D22" s="15" t="s">
        <v>35</v>
      </c>
      <c r="E22" s="15" t="s">
        <v>34</v>
      </c>
      <c r="F22" s="15" t="s">
        <v>24</v>
      </c>
      <c r="G22" s="15" t="s">
        <v>23</v>
      </c>
    </row>
    <row r="23" spans="1:7">
      <c r="A23" s="109"/>
      <c r="B23" s="109"/>
      <c r="C23" s="15" t="s">
        <v>434</v>
      </c>
      <c r="D23" s="15" t="s">
        <v>35</v>
      </c>
      <c r="E23" s="15" t="s">
        <v>205</v>
      </c>
      <c r="F23" s="15" t="s">
        <v>13</v>
      </c>
      <c r="G23" s="15" t="s">
        <v>14</v>
      </c>
    </row>
    <row r="24" spans="1:7">
      <c r="A24" s="109"/>
      <c r="B24" s="109"/>
      <c r="C24" s="15" t="s">
        <v>435</v>
      </c>
      <c r="D24" s="15" t="s">
        <v>88</v>
      </c>
      <c r="E24" s="15" t="s">
        <v>436</v>
      </c>
      <c r="F24" s="15" t="s">
        <v>23</v>
      </c>
      <c r="G24" s="15" t="s">
        <v>24</v>
      </c>
    </row>
    <row r="25" spans="1:7">
      <c r="A25" s="109"/>
      <c r="B25" s="109"/>
      <c r="C25" s="15" t="s">
        <v>372</v>
      </c>
      <c r="D25" s="15" t="s">
        <v>88</v>
      </c>
      <c r="E25" s="15" t="s">
        <v>373</v>
      </c>
      <c r="F25" s="15" t="s">
        <v>23</v>
      </c>
      <c r="G25" s="15" t="s">
        <v>24</v>
      </c>
    </row>
    <row r="26" spans="1:7">
      <c r="A26" s="109"/>
      <c r="B26" s="109"/>
      <c r="C26" s="15" t="s">
        <v>437</v>
      </c>
      <c r="D26" s="15" t="s">
        <v>88</v>
      </c>
      <c r="E26" s="15" t="s">
        <v>438</v>
      </c>
      <c r="F26" s="15" t="s">
        <v>24</v>
      </c>
      <c r="G26" s="15" t="s">
        <v>23</v>
      </c>
    </row>
    <row r="27" spans="1:7">
      <c r="A27" s="109"/>
      <c r="B27" s="109"/>
      <c r="C27" s="15" t="s">
        <v>439</v>
      </c>
      <c r="D27" s="15" t="s">
        <v>88</v>
      </c>
      <c r="E27" s="15" t="s">
        <v>440</v>
      </c>
      <c r="F27" s="15" t="s">
        <v>24</v>
      </c>
      <c r="G27" s="15" t="s">
        <v>23</v>
      </c>
    </row>
    <row r="28" spans="1:7">
      <c r="A28" s="109"/>
      <c r="B28" s="109"/>
      <c r="C28" s="15" t="s">
        <v>441</v>
      </c>
      <c r="D28" s="15" t="s">
        <v>88</v>
      </c>
      <c r="E28" s="15" t="s">
        <v>442</v>
      </c>
      <c r="F28" s="15" t="s">
        <v>14</v>
      </c>
      <c r="G28" s="15" t="s">
        <v>13</v>
      </c>
    </row>
    <row r="29" spans="1:7">
      <c r="A29" s="109"/>
      <c r="B29" s="109"/>
      <c r="C29" s="15" t="s">
        <v>443</v>
      </c>
      <c r="D29" s="15" t="s">
        <v>88</v>
      </c>
      <c r="E29" s="15" t="s">
        <v>444</v>
      </c>
      <c r="F29" s="15" t="s">
        <v>13</v>
      </c>
      <c r="G29" s="15" t="s">
        <v>14</v>
      </c>
    </row>
    <row r="30" spans="1:7">
      <c r="A30" s="109"/>
      <c r="B30" s="109"/>
      <c r="C30" s="15" t="s">
        <v>445</v>
      </c>
      <c r="D30" s="15" t="s">
        <v>88</v>
      </c>
      <c r="E30" s="15" t="s">
        <v>446</v>
      </c>
      <c r="F30" s="15" t="s">
        <v>13</v>
      </c>
      <c r="G30" s="15" t="s">
        <v>14</v>
      </c>
    </row>
    <row r="31" spans="1:7">
      <c r="A31" s="109"/>
      <c r="B31" s="109"/>
      <c r="C31" s="15" t="s">
        <v>447</v>
      </c>
      <c r="D31" s="15" t="s">
        <v>128</v>
      </c>
      <c r="E31" s="15" t="s">
        <v>448</v>
      </c>
      <c r="F31" s="15" t="s">
        <v>13</v>
      </c>
      <c r="G31" s="15" t="s">
        <v>14</v>
      </c>
    </row>
    <row r="32" spans="1:7">
      <c r="A32" s="109"/>
      <c r="B32" s="109"/>
      <c r="C32" s="15" t="s">
        <v>449</v>
      </c>
      <c r="D32" s="15" t="s">
        <v>97</v>
      </c>
      <c r="E32" s="15" t="s">
        <v>450</v>
      </c>
      <c r="F32" s="15" t="s">
        <v>24</v>
      </c>
      <c r="G32" s="15" t="s">
        <v>23</v>
      </c>
    </row>
    <row r="33" spans="1:7">
      <c r="A33" s="109"/>
      <c r="B33" s="109"/>
      <c r="C33" s="15" t="s">
        <v>451</v>
      </c>
      <c r="D33" s="15" t="s">
        <v>97</v>
      </c>
      <c r="E33" s="15" t="s">
        <v>452</v>
      </c>
      <c r="F33" s="15" t="s">
        <v>14</v>
      </c>
      <c r="G33" s="15" t="s">
        <v>13</v>
      </c>
    </row>
    <row r="34" spans="1:7">
      <c r="A34" s="109"/>
      <c r="B34" s="109"/>
      <c r="C34" s="15" t="s">
        <v>453</v>
      </c>
      <c r="D34" s="15" t="s">
        <v>39</v>
      </c>
      <c r="E34" s="15" t="s">
        <v>454</v>
      </c>
      <c r="F34" s="15" t="s">
        <v>13</v>
      </c>
      <c r="G34" s="15" t="s">
        <v>14</v>
      </c>
    </row>
    <row r="35" spans="1:7">
      <c r="A35" s="109"/>
      <c r="B35" s="109"/>
      <c r="C35" s="15" t="s">
        <v>455</v>
      </c>
      <c r="D35" s="15" t="s">
        <v>39</v>
      </c>
      <c r="E35" s="15" t="s">
        <v>456</v>
      </c>
      <c r="F35" s="15" t="s">
        <v>14</v>
      </c>
      <c r="G35" s="15" t="s">
        <v>13</v>
      </c>
    </row>
    <row r="36" spans="1:7">
      <c r="A36" s="109"/>
      <c r="B36" s="109"/>
      <c r="C36" s="15" t="s">
        <v>457</v>
      </c>
      <c r="D36" s="15" t="s">
        <v>39</v>
      </c>
      <c r="E36" s="15" t="s">
        <v>458</v>
      </c>
      <c r="F36" s="15" t="s">
        <v>13</v>
      </c>
      <c r="G36" s="15" t="s">
        <v>14</v>
      </c>
    </row>
    <row r="37" spans="1:7">
      <c r="A37" s="109"/>
      <c r="B37" s="109"/>
      <c r="C37" s="15" t="s">
        <v>459</v>
      </c>
      <c r="D37" s="15" t="s">
        <v>39</v>
      </c>
      <c r="E37" s="15" t="s">
        <v>458</v>
      </c>
      <c r="F37" s="15" t="s">
        <v>14</v>
      </c>
      <c r="G37" s="15" t="s">
        <v>13</v>
      </c>
    </row>
    <row r="38" spans="1:7">
      <c r="A38" s="109"/>
      <c r="B38" s="109"/>
      <c r="C38" s="15" t="s">
        <v>460</v>
      </c>
      <c r="D38" s="15" t="s">
        <v>39</v>
      </c>
      <c r="E38" s="15" t="s">
        <v>461</v>
      </c>
      <c r="F38" s="15" t="s">
        <v>23</v>
      </c>
      <c r="G38" s="15" t="s">
        <v>24</v>
      </c>
    </row>
    <row r="39" spans="1:7">
      <c r="A39" s="109"/>
      <c r="B39" s="109"/>
      <c r="C39" s="15" t="s">
        <v>462</v>
      </c>
      <c r="D39" s="15" t="s">
        <v>39</v>
      </c>
      <c r="E39" s="15" t="s">
        <v>38</v>
      </c>
      <c r="F39" s="15" t="s">
        <v>13</v>
      </c>
      <c r="G39" s="15" t="s">
        <v>14</v>
      </c>
    </row>
    <row r="40" spans="1:7">
      <c r="A40" s="109"/>
      <c r="B40" s="109"/>
      <c r="C40" s="15" t="s">
        <v>463</v>
      </c>
      <c r="D40" s="15" t="s">
        <v>131</v>
      </c>
      <c r="E40" s="15" t="s">
        <v>464</v>
      </c>
      <c r="F40" s="15" t="s">
        <v>24</v>
      </c>
      <c r="G40" s="15" t="s">
        <v>23</v>
      </c>
    </row>
    <row r="41" spans="1:7">
      <c r="A41" s="109"/>
      <c r="B41" s="109"/>
      <c r="C41" s="15" t="s">
        <v>465</v>
      </c>
      <c r="D41" s="15" t="s">
        <v>131</v>
      </c>
      <c r="E41" s="15" t="s">
        <v>466</v>
      </c>
      <c r="F41" s="15" t="s">
        <v>14</v>
      </c>
      <c r="G41" s="15" t="s">
        <v>13</v>
      </c>
    </row>
    <row r="42" spans="1:7">
      <c r="A42" s="109"/>
      <c r="B42" s="109"/>
      <c r="C42" s="15" t="s">
        <v>467</v>
      </c>
      <c r="D42" s="15" t="s">
        <v>131</v>
      </c>
      <c r="E42" s="15" t="s">
        <v>468</v>
      </c>
      <c r="F42" s="15" t="s">
        <v>24</v>
      </c>
      <c r="G42" s="15" t="s">
        <v>23</v>
      </c>
    </row>
    <row r="43" spans="1:7">
      <c r="A43" s="109"/>
      <c r="B43" s="109"/>
      <c r="C43" s="15" t="s">
        <v>469</v>
      </c>
      <c r="D43" s="15" t="s">
        <v>131</v>
      </c>
      <c r="E43" s="15" t="s">
        <v>470</v>
      </c>
      <c r="F43" s="15" t="s">
        <v>24</v>
      </c>
      <c r="G43" s="15" t="s">
        <v>23</v>
      </c>
    </row>
    <row r="44" spans="1:7">
      <c r="A44" s="109"/>
      <c r="B44" s="109"/>
      <c r="C44" s="15" t="s">
        <v>471</v>
      </c>
      <c r="D44" s="15" t="s">
        <v>131</v>
      </c>
      <c r="E44" s="15" t="s">
        <v>355</v>
      </c>
      <c r="F44" s="15" t="s">
        <v>24</v>
      </c>
      <c r="G44" s="15" t="s">
        <v>23</v>
      </c>
    </row>
    <row r="45" spans="1:7">
      <c r="A45" s="109"/>
      <c r="B45" s="109"/>
      <c r="C45" s="15" t="s">
        <v>472</v>
      </c>
      <c r="D45" s="15" t="s">
        <v>131</v>
      </c>
      <c r="E45" s="15" t="s">
        <v>473</v>
      </c>
      <c r="F45" s="15" t="s">
        <v>13</v>
      </c>
      <c r="G45" s="15" t="s">
        <v>23</v>
      </c>
    </row>
    <row r="46" spans="1:7">
      <c r="A46" s="109"/>
      <c r="B46" s="109"/>
      <c r="C46" s="15" t="s">
        <v>474</v>
      </c>
      <c r="D46" s="15" t="s">
        <v>61</v>
      </c>
      <c r="E46" s="15" t="s">
        <v>475</v>
      </c>
      <c r="F46" s="15" t="s">
        <v>23</v>
      </c>
      <c r="G46" s="15" t="s">
        <v>24</v>
      </c>
    </row>
    <row r="47" spans="1:7">
      <c r="A47" s="109"/>
      <c r="B47" s="109"/>
      <c r="C47" s="15" t="s">
        <v>476</v>
      </c>
      <c r="D47" s="15" t="s">
        <v>61</v>
      </c>
      <c r="E47" s="15" t="s">
        <v>477</v>
      </c>
      <c r="F47" s="15" t="s">
        <v>24</v>
      </c>
      <c r="G47" s="15" t="s">
        <v>23</v>
      </c>
    </row>
    <row r="48" spans="1:7">
      <c r="A48" s="109"/>
      <c r="B48" s="109"/>
      <c r="C48" s="15" t="s">
        <v>478</v>
      </c>
      <c r="D48" s="15" t="s">
        <v>61</v>
      </c>
      <c r="E48" s="15" t="s">
        <v>479</v>
      </c>
      <c r="F48" s="15" t="s">
        <v>23</v>
      </c>
      <c r="G48" s="15" t="s">
        <v>13</v>
      </c>
    </row>
    <row r="49" spans="1:7">
      <c r="A49" s="109"/>
      <c r="B49" s="109"/>
      <c r="C49" s="15" t="s">
        <v>480</v>
      </c>
      <c r="D49" s="15" t="s">
        <v>61</v>
      </c>
      <c r="E49" s="15" t="s">
        <v>481</v>
      </c>
      <c r="F49" s="15" t="s">
        <v>14</v>
      </c>
      <c r="G49" s="15" t="s">
        <v>24</v>
      </c>
    </row>
    <row r="50" spans="1:7">
      <c r="A50" s="109"/>
      <c r="B50" s="109"/>
      <c r="C50" s="15" t="s">
        <v>482</v>
      </c>
      <c r="D50" s="15" t="s">
        <v>31</v>
      </c>
      <c r="E50" s="15" t="s">
        <v>483</v>
      </c>
      <c r="F50" s="15" t="s">
        <v>23</v>
      </c>
      <c r="G50" s="15" t="s">
        <v>24</v>
      </c>
    </row>
    <row r="51" spans="1:7">
      <c r="A51" s="109"/>
      <c r="B51" s="109"/>
      <c r="C51" s="15" t="s">
        <v>484</v>
      </c>
      <c r="D51" s="15" t="s">
        <v>31</v>
      </c>
      <c r="E51" s="15" t="s">
        <v>485</v>
      </c>
      <c r="F51" s="15" t="s">
        <v>24</v>
      </c>
      <c r="G51" s="15" t="s">
        <v>23</v>
      </c>
    </row>
    <row r="52" spans="1:7">
      <c r="A52" s="109"/>
      <c r="B52" s="109"/>
      <c r="C52" s="15" t="s">
        <v>486</v>
      </c>
      <c r="D52" s="15" t="s">
        <v>31</v>
      </c>
      <c r="E52" s="15" t="s">
        <v>487</v>
      </c>
      <c r="F52" s="15" t="s">
        <v>24</v>
      </c>
      <c r="G52" s="15" t="s">
        <v>23</v>
      </c>
    </row>
    <row r="53" spans="1:7">
      <c r="A53" s="109"/>
      <c r="B53" s="109"/>
      <c r="C53" s="15" t="s">
        <v>488</v>
      </c>
      <c r="D53" s="15" t="s">
        <v>31</v>
      </c>
      <c r="E53" s="15" t="s">
        <v>489</v>
      </c>
      <c r="F53" s="15" t="s">
        <v>13</v>
      </c>
      <c r="G53" s="15" t="s">
        <v>14</v>
      </c>
    </row>
    <row r="54" spans="1:7">
      <c r="A54" s="109"/>
      <c r="B54" s="109"/>
      <c r="C54" s="15" t="s">
        <v>28</v>
      </c>
      <c r="D54" s="15" t="s">
        <v>31</v>
      </c>
      <c r="E54" s="15" t="s">
        <v>30</v>
      </c>
      <c r="F54" s="15" t="s">
        <v>13</v>
      </c>
      <c r="G54" s="15" t="s">
        <v>14</v>
      </c>
    </row>
    <row r="55" spans="1:7">
      <c r="A55" s="109"/>
      <c r="B55" s="109"/>
      <c r="C55" s="15" t="s">
        <v>169</v>
      </c>
      <c r="D55" s="15" t="s">
        <v>31</v>
      </c>
      <c r="E55" s="15" t="s">
        <v>170</v>
      </c>
      <c r="F55" s="15" t="s">
        <v>24</v>
      </c>
      <c r="G55" s="15" t="s">
        <v>14</v>
      </c>
    </row>
    <row r="56" spans="1:7">
      <c r="A56" s="109"/>
      <c r="B56" s="109"/>
      <c r="C56" s="15" t="s">
        <v>490</v>
      </c>
      <c r="D56" s="15" t="s">
        <v>71</v>
      </c>
      <c r="E56" s="15" t="s">
        <v>491</v>
      </c>
      <c r="F56" s="15" t="s">
        <v>13</v>
      </c>
      <c r="G56" s="15" t="s">
        <v>14</v>
      </c>
    </row>
    <row r="57" spans="1:7">
      <c r="A57" s="109"/>
      <c r="B57" s="109"/>
      <c r="C57" s="15" t="s">
        <v>492</v>
      </c>
      <c r="D57" s="15" t="s">
        <v>53</v>
      </c>
      <c r="E57" s="15" t="s">
        <v>493</v>
      </c>
      <c r="F57" s="15" t="s">
        <v>14</v>
      </c>
      <c r="G57" s="15" t="s">
        <v>13</v>
      </c>
    </row>
    <row r="58" spans="1:7">
      <c r="A58" s="109"/>
      <c r="B58" s="109"/>
      <c r="C58" s="15" t="s">
        <v>494</v>
      </c>
      <c r="D58" s="15" t="s">
        <v>66</v>
      </c>
      <c r="E58" s="15" t="s">
        <v>495</v>
      </c>
      <c r="F58" s="15" t="s">
        <v>14</v>
      </c>
      <c r="G58" s="15" t="s">
        <v>24</v>
      </c>
    </row>
    <row r="59" spans="1:7">
      <c r="A59" s="109"/>
      <c r="B59" s="109"/>
      <c r="C59" s="15" t="s">
        <v>496</v>
      </c>
      <c r="D59" s="15" t="s">
        <v>66</v>
      </c>
      <c r="E59" s="15" t="s">
        <v>497</v>
      </c>
      <c r="F59" s="15" t="s">
        <v>13</v>
      </c>
      <c r="G59" s="15" t="s">
        <v>23</v>
      </c>
    </row>
    <row r="60" spans="1:7">
      <c r="A60" s="109"/>
      <c r="B60" s="109"/>
      <c r="C60" s="15" t="s">
        <v>498</v>
      </c>
      <c r="D60" s="15" t="s">
        <v>48</v>
      </c>
      <c r="E60" s="15" t="s">
        <v>499</v>
      </c>
      <c r="F60" s="15" t="s">
        <v>14</v>
      </c>
      <c r="G60" s="15" t="s">
        <v>13</v>
      </c>
    </row>
    <row r="61" spans="1:7">
      <c r="A61" s="109"/>
      <c r="B61" s="109"/>
      <c r="C61" s="15" t="s">
        <v>500</v>
      </c>
      <c r="D61" s="15" t="s">
        <v>83</v>
      </c>
      <c r="E61" s="15" t="s">
        <v>501</v>
      </c>
      <c r="F61" s="15" t="s">
        <v>23</v>
      </c>
      <c r="G61" s="15" t="s">
        <v>24</v>
      </c>
    </row>
    <row r="62" spans="1:7">
      <c r="A62" s="109"/>
      <c r="B62" s="109"/>
      <c r="C62" s="15" t="s">
        <v>502</v>
      </c>
      <c r="D62" s="15" t="s">
        <v>83</v>
      </c>
      <c r="E62" s="15" t="s">
        <v>503</v>
      </c>
      <c r="F62" s="15" t="s">
        <v>14</v>
      </c>
      <c r="G62" s="15" t="s">
        <v>13</v>
      </c>
    </row>
    <row r="63" spans="1:7">
      <c r="A63" s="109"/>
      <c r="B63" s="109"/>
      <c r="C63" s="15" t="s">
        <v>276</v>
      </c>
      <c r="D63" s="15" t="s">
        <v>42</v>
      </c>
      <c r="E63" s="15" t="s">
        <v>41</v>
      </c>
      <c r="F63" s="15" t="s">
        <v>24</v>
      </c>
      <c r="G63" s="15" t="s">
        <v>14</v>
      </c>
    </row>
    <row r="64" spans="1:7">
      <c r="A64" s="109"/>
      <c r="B64" s="109"/>
      <c r="C64" s="15" t="s">
        <v>504</v>
      </c>
      <c r="D64" s="15" t="s">
        <v>42</v>
      </c>
      <c r="E64" s="15" t="s">
        <v>505</v>
      </c>
      <c r="F64" s="15" t="s">
        <v>24</v>
      </c>
      <c r="G64" s="15" t="s">
        <v>23</v>
      </c>
    </row>
    <row r="65" spans="1:7">
      <c r="A65" s="109"/>
      <c r="B65" s="109"/>
      <c r="C65" s="15" t="s">
        <v>506</v>
      </c>
      <c r="D65" s="15" t="s">
        <v>42</v>
      </c>
      <c r="E65" s="15" t="s">
        <v>507</v>
      </c>
      <c r="F65" s="15" t="s">
        <v>24</v>
      </c>
      <c r="G65" s="15" t="s">
        <v>23</v>
      </c>
    </row>
    <row r="66" spans="1:7">
      <c r="A66" s="109"/>
      <c r="B66" s="109"/>
      <c r="C66" s="15" t="s">
        <v>508</v>
      </c>
      <c r="D66" s="15" t="s">
        <v>42</v>
      </c>
      <c r="E66" s="15" t="s">
        <v>509</v>
      </c>
      <c r="F66" s="15" t="s">
        <v>14</v>
      </c>
      <c r="G66" s="15" t="s">
        <v>13</v>
      </c>
    </row>
    <row r="67" spans="1:7">
      <c r="A67" s="109"/>
      <c r="B67" s="109"/>
      <c r="C67" s="15" t="s">
        <v>510</v>
      </c>
      <c r="D67" s="15" t="s">
        <v>42</v>
      </c>
      <c r="E67" s="15" t="s">
        <v>511</v>
      </c>
      <c r="F67" s="15" t="s">
        <v>24</v>
      </c>
      <c r="G67" s="15" t="s">
        <v>23</v>
      </c>
    </row>
    <row r="68" spans="1:7">
      <c r="A68" s="109"/>
      <c r="B68" s="109"/>
      <c r="C68" s="15" t="s">
        <v>512</v>
      </c>
      <c r="D68" s="15" t="s">
        <v>110</v>
      </c>
      <c r="E68" s="15" t="s">
        <v>513</v>
      </c>
      <c r="F68" s="15" t="s">
        <v>24</v>
      </c>
      <c r="G68" s="15" t="s">
        <v>23</v>
      </c>
    </row>
    <row r="69" spans="1:7">
      <c r="A69" s="109"/>
      <c r="B69" s="109"/>
      <c r="C69" s="15" t="s">
        <v>514</v>
      </c>
      <c r="D69" s="15" t="s">
        <v>110</v>
      </c>
      <c r="E69" s="15" t="s">
        <v>515</v>
      </c>
      <c r="F69" s="15" t="s">
        <v>23</v>
      </c>
      <c r="G69" s="15" t="s">
        <v>24</v>
      </c>
    </row>
    <row r="70" spans="1:7">
      <c r="A70" s="109"/>
      <c r="B70" s="109"/>
      <c r="C70" s="15" t="s">
        <v>516</v>
      </c>
      <c r="D70" s="15" t="s">
        <v>517</v>
      </c>
      <c r="E70" s="15" t="s">
        <v>518</v>
      </c>
      <c r="F70" s="15" t="s">
        <v>13</v>
      </c>
      <c r="G70" s="15" t="s">
        <v>14</v>
      </c>
    </row>
    <row r="71" spans="1:7">
      <c r="A71" s="109"/>
      <c r="B71" s="93"/>
      <c r="C71" s="15" t="s">
        <v>163</v>
      </c>
      <c r="D71" s="15" t="s">
        <v>517</v>
      </c>
      <c r="E71" s="15" t="s">
        <v>164</v>
      </c>
      <c r="F71" s="15" t="s">
        <v>14</v>
      </c>
      <c r="G71" s="15" t="s">
        <v>13</v>
      </c>
    </row>
    <row r="72" spans="1:7">
      <c r="A72" s="108" t="s">
        <v>640</v>
      </c>
      <c r="B72" s="108" t="s">
        <v>642</v>
      </c>
      <c r="C72" s="68" t="s">
        <v>521</v>
      </c>
      <c r="D72" s="68" t="s">
        <v>25</v>
      </c>
      <c r="E72" s="68" t="s">
        <v>522</v>
      </c>
      <c r="F72" s="68" t="s">
        <v>23</v>
      </c>
      <c r="G72" s="68" t="s">
        <v>13</v>
      </c>
    </row>
    <row r="73" spans="1:7">
      <c r="A73" s="109"/>
      <c r="B73" s="109"/>
      <c r="C73" s="15" t="s">
        <v>404</v>
      </c>
      <c r="D73" s="15" t="s">
        <v>25</v>
      </c>
      <c r="E73" s="15" t="s">
        <v>405</v>
      </c>
      <c r="F73" s="15" t="s">
        <v>13</v>
      </c>
      <c r="G73" s="15" t="s">
        <v>14</v>
      </c>
    </row>
    <row r="74" spans="1:7">
      <c r="A74" s="109"/>
      <c r="B74" s="109"/>
      <c r="C74" s="15" t="s">
        <v>523</v>
      </c>
      <c r="D74" s="15" t="s">
        <v>25</v>
      </c>
      <c r="E74" s="15" t="s">
        <v>524</v>
      </c>
      <c r="F74" s="15" t="s">
        <v>24</v>
      </c>
      <c r="G74" s="15" t="s">
        <v>23</v>
      </c>
    </row>
    <row r="75" spans="1:7">
      <c r="A75" s="109"/>
      <c r="B75" s="109"/>
      <c r="C75" s="15" t="s">
        <v>406</v>
      </c>
      <c r="D75" s="15" t="s">
        <v>25</v>
      </c>
      <c r="E75" s="15" t="s">
        <v>407</v>
      </c>
      <c r="F75" s="15" t="s">
        <v>23</v>
      </c>
      <c r="G75" s="15" t="s">
        <v>24</v>
      </c>
    </row>
    <row r="76" spans="1:7">
      <c r="A76" s="109"/>
      <c r="B76" s="109"/>
      <c r="C76" s="15" t="s">
        <v>408</v>
      </c>
      <c r="D76" s="15" t="s">
        <v>25</v>
      </c>
      <c r="E76" s="15" t="s">
        <v>409</v>
      </c>
      <c r="F76" s="15" t="s">
        <v>13</v>
      </c>
      <c r="G76" s="15" t="s">
        <v>14</v>
      </c>
    </row>
    <row r="77" spans="1:7">
      <c r="A77" s="109"/>
      <c r="B77" s="109"/>
      <c r="C77" s="15" t="s">
        <v>410</v>
      </c>
      <c r="D77" s="15" t="s">
        <v>25</v>
      </c>
      <c r="E77" s="15" t="s">
        <v>411</v>
      </c>
      <c r="F77" s="15" t="s">
        <v>24</v>
      </c>
      <c r="G77" s="15" t="s">
        <v>14</v>
      </c>
    </row>
    <row r="78" spans="1:7">
      <c r="A78" s="109"/>
      <c r="B78" s="109"/>
      <c r="C78" s="15" t="s">
        <v>525</v>
      </c>
      <c r="D78" s="15" t="s">
        <v>25</v>
      </c>
      <c r="E78" s="15" t="s">
        <v>526</v>
      </c>
      <c r="F78" s="15" t="s">
        <v>13</v>
      </c>
      <c r="G78" s="15" t="s">
        <v>23</v>
      </c>
    </row>
    <row r="79" spans="1:7">
      <c r="A79" s="109"/>
      <c r="B79" s="109"/>
      <c r="C79" s="15" t="s">
        <v>527</v>
      </c>
      <c r="D79" s="15" t="s">
        <v>25</v>
      </c>
      <c r="E79" s="15" t="s">
        <v>409</v>
      </c>
      <c r="F79" s="15" t="s">
        <v>24</v>
      </c>
      <c r="G79" s="15" t="s">
        <v>23</v>
      </c>
    </row>
    <row r="80" spans="1:7">
      <c r="A80" s="109"/>
      <c r="B80" s="109"/>
      <c r="C80" s="15" t="s">
        <v>414</v>
      </c>
      <c r="D80" s="15" t="s">
        <v>25</v>
      </c>
      <c r="E80" s="15" t="s">
        <v>415</v>
      </c>
      <c r="F80" s="15" t="s">
        <v>14</v>
      </c>
      <c r="G80" s="15" t="s">
        <v>24</v>
      </c>
    </row>
    <row r="81" spans="1:7">
      <c r="A81" s="109"/>
      <c r="B81" s="109"/>
      <c r="C81" s="15" t="s">
        <v>10</v>
      </c>
      <c r="D81" s="15" t="s">
        <v>16</v>
      </c>
      <c r="E81" s="15" t="s">
        <v>12</v>
      </c>
      <c r="F81" s="15" t="s">
        <v>13</v>
      </c>
      <c r="G81" s="15" t="s">
        <v>14</v>
      </c>
    </row>
    <row r="82" spans="1:7">
      <c r="A82" s="109"/>
      <c r="B82" s="109"/>
      <c r="C82" s="15" t="s">
        <v>528</v>
      </c>
      <c r="D82" s="15" t="s">
        <v>16</v>
      </c>
      <c r="E82" s="15" t="s">
        <v>124</v>
      </c>
      <c r="F82" s="15" t="s">
        <v>24</v>
      </c>
      <c r="G82" s="15" t="s">
        <v>23</v>
      </c>
    </row>
    <row r="83" spans="1:7">
      <c r="A83" s="109"/>
      <c r="B83" s="109"/>
      <c r="C83" s="15" t="s">
        <v>232</v>
      </c>
      <c r="D83" s="15" t="s">
        <v>16</v>
      </c>
      <c r="E83" s="15" t="s">
        <v>233</v>
      </c>
      <c r="F83" s="15" t="s">
        <v>13</v>
      </c>
      <c r="G83" s="15" t="s">
        <v>14</v>
      </c>
    </row>
    <row r="84" spans="1:7">
      <c r="A84" s="109"/>
      <c r="B84" s="109"/>
      <c r="C84" s="15" t="s">
        <v>159</v>
      </c>
      <c r="D84" s="15" t="s">
        <v>16</v>
      </c>
      <c r="E84" s="15" t="s">
        <v>160</v>
      </c>
      <c r="F84" s="15" t="s">
        <v>14</v>
      </c>
      <c r="G84" s="15" t="s">
        <v>13</v>
      </c>
    </row>
    <row r="85" spans="1:7">
      <c r="A85" s="109"/>
      <c r="B85" s="109"/>
      <c r="C85" s="15" t="s">
        <v>419</v>
      </c>
      <c r="D85" s="15" t="s">
        <v>16</v>
      </c>
      <c r="E85" s="15" t="s">
        <v>420</v>
      </c>
      <c r="F85" s="15" t="s">
        <v>13</v>
      </c>
      <c r="G85" s="15" t="s">
        <v>14</v>
      </c>
    </row>
    <row r="86" spans="1:7">
      <c r="A86" s="109"/>
      <c r="B86" s="109"/>
      <c r="C86" s="15" t="s">
        <v>529</v>
      </c>
      <c r="D86" s="15" t="s">
        <v>16</v>
      </c>
      <c r="E86" s="15" t="s">
        <v>530</v>
      </c>
      <c r="F86" s="15" t="s">
        <v>13</v>
      </c>
      <c r="G86" s="15" t="s">
        <v>14</v>
      </c>
    </row>
    <row r="87" spans="1:7">
      <c r="A87" s="109"/>
      <c r="B87" s="109"/>
      <c r="C87" s="15" t="s">
        <v>196</v>
      </c>
      <c r="D87" s="15" t="s">
        <v>16</v>
      </c>
      <c r="E87" s="15" t="s">
        <v>197</v>
      </c>
      <c r="F87" s="15" t="s">
        <v>14</v>
      </c>
      <c r="G87" s="15" t="s">
        <v>13</v>
      </c>
    </row>
    <row r="88" spans="1:7">
      <c r="A88" s="109"/>
      <c r="B88" s="109"/>
      <c r="C88" s="15" t="s">
        <v>531</v>
      </c>
      <c r="D88" s="15" t="s">
        <v>16</v>
      </c>
      <c r="E88" s="15" t="s">
        <v>532</v>
      </c>
      <c r="F88" s="15" t="s">
        <v>24</v>
      </c>
      <c r="G88" s="15" t="s">
        <v>23</v>
      </c>
    </row>
    <row r="89" spans="1:7">
      <c r="A89" s="109"/>
      <c r="B89" s="109"/>
      <c r="C89" s="15" t="s">
        <v>17</v>
      </c>
      <c r="D89" s="15" t="s">
        <v>214</v>
      </c>
      <c r="E89" s="15"/>
      <c r="F89" s="15" t="s">
        <v>14</v>
      </c>
      <c r="G89" s="15" t="s">
        <v>13</v>
      </c>
    </row>
    <row r="90" spans="1:7">
      <c r="A90" s="109"/>
      <c r="B90" s="109"/>
      <c r="C90" s="15" t="s">
        <v>423</v>
      </c>
      <c r="D90" s="15" t="s">
        <v>45</v>
      </c>
      <c r="E90" s="15" t="s">
        <v>424</v>
      </c>
      <c r="F90" s="15" t="s">
        <v>13</v>
      </c>
      <c r="G90" s="15" t="s">
        <v>23</v>
      </c>
    </row>
    <row r="91" spans="1:7">
      <c r="A91" s="109"/>
      <c r="B91" s="109"/>
      <c r="C91" s="15" t="s">
        <v>533</v>
      </c>
      <c r="D91" s="15" t="s">
        <v>45</v>
      </c>
      <c r="E91" s="15" t="s">
        <v>534</v>
      </c>
      <c r="F91" s="15" t="s">
        <v>13</v>
      </c>
      <c r="G91" s="15" t="s">
        <v>23</v>
      </c>
    </row>
    <row r="92" spans="1:7">
      <c r="A92" s="109"/>
      <c r="B92" s="109"/>
      <c r="C92" s="15" t="s">
        <v>535</v>
      </c>
      <c r="D92" s="15" t="s">
        <v>45</v>
      </c>
      <c r="E92" s="15" t="s">
        <v>536</v>
      </c>
      <c r="F92" s="15" t="s">
        <v>13</v>
      </c>
      <c r="G92" s="15" t="s">
        <v>14</v>
      </c>
    </row>
    <row r="93" spans="1:7">
      <c r="A93" s="109"/>
      <c r="B93" s="109"/>
      <c r="C93" s="15" t="s">
        <v>427</v>
      </c>
      <c r="D93" s="15" t="s">
        <v>45</v>
      </c>
      <c r="E93" s="15" t="s">
        <v>428</v>
      </c>
      <c r="F93" s="15" t="s">
        <v>24</v>
      </c>
      <c r="G93" s="15" t="s">
        <v>14</v>
      </c>
    </row>
    <row r="94" spans="1:7">
      <c r="A94" s="109"/>
      <c r="B94" s="109"/>
      <c r="C94" s="15" t="s">
        <v>537</v>
      </c>
      <c r="D94" s="15" t="s">
        <v>45</v>
      </c>
      <c r="E94" s="15" t="s">
        <v>538</v>
      </c>
      <c r="F94" s="15" t="s">
        <v>23</v>
      </c>
      <c r="G94" s="15" t="s">
        <v>13</v>
      </c>
    </row>
    <row r="95" spans="1:7">
      <c r="A95" s="109"/>
      <c r="B95" s="109"/>
      <c r="C95" s="15" t="s">
        <v>539</v>
      </c>
      <c r="D95" s="15" t="s">
        <v>45</v>
      </c>
      <c r="E95" s="15" t="s">
        <v>540</v>
      </c>
      <c r="F95" s="15" t="s">
        <v>13</v>
      </c>
      <c r="G95" s="15" t="s">
        <v>23</v>
      </c>
    </row>
    <row r="96" spans="1:7">
      <c r="A96" s="109"/>
      <c r="B96" s="109"/>
      <c r="C96" s="15" t="s">
        <v>429</v>
      </c>
      <c r="D96" s="15" t="s">
        <v>45</v>
      </c>
      <c r="E96" s="15" t="s">
        <v>430</v>
      </c>
      <c r="F96" s="15" t="s">
        <v>24</v>
      </c>
      <c r="G96" s="15" t="s">
        <v>23</v>
      </c>
    </row>
    <row r="97" spans="1:7">
      <c r="A97" s="109"/>
      <c r="B97" s="109"/>
      <c r="C97" s="15" t="s">
        <v>541</v>
      </c>
      <c r="D97" s="15" t="s">
        <v>58</v>
      </c>
      <c r="E97" s="15" t="s">
        <v>542</v>
      </c>
      <c r="F97" s="15" t="s">
        <v>13</v>
      </c>
      <c r="G97" s="15" t="s">
        <v>23</v>
      </c>
    </row>
    <row r="98" spans="1:7">
      <c r="A98" s="109"/>
      <c r="B98" s="109"/>
      <c r="C98" s="15" t="s">
        <v>56</v>
      </c>
      <c r="D98" s="15" t="s">
        <v>58</v>
      </c>
      <c r="E98" s="15" t="s">
        <v>57</v>
      </c>
      <c r="F98" s="15" t="s">
        <v>14</v>
      </c>
      <c r="G98" s="15" t="s">
        <v>13</v>
      </c>
    </row>
    <row r="99" spans="1:7">
      <c r="A99" s="109"/>
      <c r="B99" s="109"/>
      <c r="C99" s="15" t="s">
        <v>543</v>
      </c>
      <c r="D99" s="15" t="s">
        <v>58</v>
      </c>
      <c r="E99" s="15" t="s">
        <v>544</v>
      </c>
      <c r="F99" s="15" t="s">
        <v>23</v>
      </c>
      <c r="G99" s="15" t="s">
        <v>24</v>
      </c>
    </row>
    <row r="100" spans="1:7">
      <c r="A100" s="109"/>
      <c r="B100" s="109"/>
      <c r="C100" s="15" t="s">
        <v>545</v>
      </c>
      <c r="D100" s="15" t="s">
        <v>58</v>
      </c>
      <c r="E100" s="15" t="s">
        <v>15</v>
      </c>
      <c r="F100" s="15" t="s">
        <v>23</v>
      </c>
      <c r="G100" s="15" t="s">
        <v>24</v>
      </c>
    </row>
    <row r="101" spans="1:7">
      <c r="A101" s="109"/>
      <c r="B101" s="109"/>
      <c r="C101" s="15" t="s">
        <v>431</v>
      </c>
      <c r="D101" s="15" t="s">
        <v>58</v>
      </c>
      <c r="E101" s="15" t="s">
        <v>432</v>
      </c>
      <c r="F101" s="15" t="s">
        <v>24</v>
      </c>
      <c r="G101" s="15" t="s">
        <v>23</v>
      </c>
    </row>
    <row r="102" spans="1:7">
      <c r="A102" s="109"/>
      <c r="B102" s="109"/>
      <c r="C102" s="15" t="s">
        <v>257</v>
      </c>
      <c r="D102" s="15" t="s">
        <v>35</v>
      </c>
      <c r="E102" s="15" t="s">
        <v>259</v>
      </c>
      <c r="F102" s="15" t="s">
        <v>23</v>
      </c>
      <c r="G102" s="15" t="s">
        <v>24</v>
      </c>
    </row>
    <row r="103" spans="1:7">
      <c r="A103" s="109"/>
      <c r="B103" s="109"/>
      <c r="C103" s="15" t="s">
        <v>546</v>
      </c>
      <c r="D103" s="15" t="s">
        <v>35</v>
      </c>
      <c r="E103" s="15" t="s">
        <v>547</v>
      </c>
      <c r="F103" s="15" t="s">
        <v>14</v>
      </c>
      <c r="G103" s="15" t="s">
        <v>24</v>
      </c>
    </row>
    <row r="104" spans="1:7">
      <c r="A104" s="109"/>
      <c r="B104" s="109"/>
      <c r="C104" s="15" t="s">
        <v>548</v>
      </c>
      <c r="D104" s="15" t="s">
        <v>35</v>
      </c>
      <c r="E104" s="15" t="s">
        <v>549</v>
      </c>
      <c r="F104" s="15" t="s">
        <v>23</v>
      </c>
      <c r="G104" s="15" t="s">
        <v>13</v>
      </c>
    </row>
    <row r="105" spans="1:7">
      <c r="A105" s="109"/>
      <c r="B105" s="109"/>
      <c r="C105" s="15" t="s">
        <v>32</v>
      </c>
      <c r="D105" s="15" t="s">
        <v>35</v>
      </c>
      <c r="E105" s="15" t="s">
        <v>34</v>
      </c>
      <c r="F105" s="15" t="s">
        <v>24</v>
      </c>
      <c r="G105" s="15" t="s">
        <v>23</v>
      </c>
    </row>
    <row r="106" spans="1:7">
      <c r="A106" s="109"/>
      <c r="B106" s="109"/>
      <c r="C106" s="15" t="s">
        <v>204</v>
      </c>
      <c r="D106" s="15" t="s">
        <v>35</v>
      </c>
      <c r="E106" s="15" t="s">
        <v>205</v>
      </c>
      <c r="F106" s="15" t="s">
        <v>24</v>
      </c>
      <c r="G106" s="15" t="s">
        <v>23</v>
      </c>
    </row>
    <row r="107" spans="1:7">
      <c r="A107" s="109"/>
      <c r="B107" s="109"/>
      <c r="C107" s="15" t="s">
        <v>550</v>
      </c>
      <c r="D107" s="15" t="s">
        <v>88</v>
      </c>
      <c r="E107" s="15" t="s">
        <v>551</v>
      </c>
      <c r="F107" s="15" t="s">
        <v>13</v>
      </c>
      <c r="G107" s="15" t="s">
        <v>23</v>
      </c>
    </row>
    <row r="108" spans="1:7">
      <c r="A108" s="109"/>
      <c r="B108" s="109"/>
      <c r="C108" s="15" t="s">
        <v>89</v>
      </c>
      <c r="D108" s="15" t="s">
        <v>88</v>
      </c>
      <c r="E108" s="15" t="s">
        <v>90</v>
      </c>
      <c r="F108" s="15" t="s">
        <v>13</v>
      </c>
      <c r="G108" s="15" t="s">
        <v>14</v>
      </c>
    </row>
    <row r="109" spans="1:7">
      <c r="A109" s="109"/>
      <c r="B109" s="109"/>
      <c r="C109" s="15" t="s">
        <v>552</v>
      </c>
      <c r="D109" s="15" t="s">
        <v>88</v>
      </c>
      <c r="E109" s="15" t="s">
        <v>371</v>
      </c>
      <c r="F109" s="15" t="s">
        <v>14</v>
      </c>
      <c r="G109" s="15" t="s">
        <v>13</v>
      </c>
    </row>
    <row r="110" spans="1:7">
      <c r="A110" s="109"/>
      <c r="B110" s="109"/>
      <c r="C110" s="15" t="s">
        <v>441</v>
      </c>
      <c r="D110" s="15" t="s">
        <v>88</v>
      </c>
      <c r="E110" s="15" t="s">
        <v>442</v>
      </c>
      <c r="F110" s="15" t="s">
        <v>14</v>
      </c>
      <c r="G110" s="15" t="s">
        <v>13</v>
      </c>
    </row>
    <row r="111" spans="1:7">
      <c r="A111" s="109"/>
      <c r="B111" s="109"/>
      <c r="C111" s="15" t="s">
        <v>443</v>
      </c>
      <c r="D111" s="15" t="s">
        <v>88</v>
      </c>
      <c r="E111" s="15" t="s">
        <v>444</v>
      </c>
      <c r="F111" s="15" t="s">
        <v>13</v>
      </c>
      <c r="G111" s="15" t="s">
        <v>14</v>
      </c>
    </row>
    <row r="112" spans="1:7">
      <c r="A112" s="109"/>
      <c r="B112" s="109"/>
      <c r="C112" s="15" t="s">
        <v>553</v>
      </c>
      <c r="D112" s="15" t="s">
        <v>88</v>
      </c>
      <c r="E112" s="15" t="s">
        <v>438</v>
      </c>
      <c r="F112" s="15" t="s">
        <v>14</v>
      </c>
      <c r="G112" s="15" t="s">
        <v>13</v>
      </c>
    </row>
    <row r="113" spans="1:7">
      <c r="A113" s="109"/>
      <c r="B113" s="109"/>
      <c r="C113" s="15" t="s">
        <v>445</v>
      </c>
      <c r="D113" s="15" t="s">
        <v>88</v>
      </c>
      <c r="E113" s="15" t="s">
        <v>446</v>
      </c>
      <c r="F113" s="15" t="s">
        <v>13</v>
      </c>
      <c r="G113" s="15" t="s">
        <v>14</v>
      </c>
    </row>
    <row r="114" spans="1:7">
      <c r="A114" s="109"/>
      <c r="B114" s="109"/>
      <c r="C114" s="15" t="s">
        <v>554</v>
      </c>
      <c r="D114" s="15" t="s">
        <v>88</v>
      </c>
      <c r="E114" s="15" t="s">
        <v>555</v>
      </c>
      <c r="F114" s="15" t="s">
        <v>24</v>
      </c>
      <c r="G114" s="15" t="s">
        <v>23</v>
      </c>
    </row>
    <row r="115" spans="1:7">
      <c r="A115" s="109"/>
      <c r="B115" s="109"/>
      <c r="C115" s="15" t="s">
        <v>126</v>
      </c>
      <c r="D115" s="15" t="s">
        <v>128</v>
      </c>
      <c r="E115" s="15" t="s">
        <v>127</v>
      </c>
      <c r="F115" s="15" t="s">
        <v>14</v>
      </c>
      <c r="G115" s="15" t="s">
        <v>24</v>
      </c>
    </row>
    <row r="116" spans="1:7">
      <c r="A116" s="109"/>
      <c r="B116" s="109"/>
      <c r="C116" s="15" t="s">
        <v>556</v>
      </c>
      <c r="D116" s="15" t="s">
        <v>128</v>
      </c>
      <c r="E116" s="15" t="s">
        <v>557</v>
      </c>
      <c r="F116" s="15" t="s">
        <v>13</v>
      </c>
      <c r="G116" s="15" t="s">
        <v>14</v>
      </c>
    </row>
    <row r="117" spans="1:7">
      <c r="A117" s="109"/>
      <c r="B117" s="109"/>
      <c r="C117" s="15" t="s">
        <v>558</v>
      </c>
      <c r="D117" s="15" t="s">
        <v>128</v>
      </c>
      <c r="E117" s="15" t="s">
        <v>559</v>
      </c>
      <c r="F117" s="15" t="s">
        <v>13</v>
      </c>
      <c r="G117" s="15" t="s">
        <v>14</v>
      </c>
    </row>
    <row r="118" spans="1:7">
      <c r="A118" s="109"/>
      <c r="B118" s="109"/>
      <c r="C118" s="15" t="s">
        <v>560</v>
      </c>
      <c r="D118" s="15" t="s">
        <v>128</v>
      </c>
      <c r="E118" s="15" t="s">
        <v>561</v>
      </c>
      <c r="F118" s="15" t="s">
        <v>13</v>
      </c>
      <c r="G118" s="15" t="s">
        <v>14</v>
      </c>
    </row>
    <row r="119" spans="1:7">
      <c r="A119" s="109"/>
      <c r="B119" s="109"/>
      <c r="C119" s="15" t="s">
        <v>562</v>
      </c>
      <c r="D119" s="15" t="s">
        <v>128</v>
      </c>
      <c r="E119" s="15" t="s">
        <v>563</v>
      </c>
      <c r="F119" s="15" t="s">
        <v>24</v>
      </c>
      <c r="G119" s="15" t="s">
        <v>23</v>
      </c>
    </row>
    <row r="120" spans="1:7">
      <c r="A120" s="109"/>
      <c r="B120" s="109"/>
      <c r="C120" s="15" t="s">
        <v>564</v>
      </c>
      <c r="D120" s="15" t="s">
        <v>128</v>
      </c>
      <c r="E120" s="15" t="s">
        <v>565</v>
      </c>
      <c r="F120" s="15" t="s">
        <v>24</v>
      </c>
      <c r="G120" s="15" t="s">
        <v>23</v>
      </c>
    </row>
    <row r="121" spans="1:7">
      <c r="A121" s="109"/>
      <c r="B121" s="109"/>
      <c r="C121" s="15" t="s">
        <v>566</v>
      </c>
      <c r="D121" s="15" t="s">
        <v>128</v>
      </c>
      <c r="E121" s="15" t="s">
        <v>448</v>
      </c>
      <c r="F121" s="15" t="s">
        <v>14</v>
      </c>
      <c r="G121" s="15" t="s">
        <v>24</v>
      </c>
    </row>
    <row r="122" spans="1:7">
      <c r="A122" s="109"/>
      <c r="B122" s="109"/>
      <c r="C122" s="15" t="s">
        <v>567</v>
      </c>
      <c r="D122" s="15" t="s">
        <v>128</v>
      </c>
      <c r="E122" s="15" t="s">
        <v>568</v>
      </c>
      <c r="F122" s="15" t="s">
        <v>14</v>
      </c>
      <c r="G122" s="15" t="s">
        <v>13</v>
      </c>
    </row>
    <row r="123" spans="1:7">
      <c r="A123" s="109"/>
      <c r="B123" s="109"/>
      <c r="C123" s="15" t="s">
        <v>569</v>
      </c>
      <c r="D123" s="15" t="s">
        <v>128</v>
      </c>
      <c r="E123" s="15" t="s">
        <v>570</v>
      </c>
      <c r="F123" s="15" t="s">
        <v>14</v>
      </c>
      <c r="G123" s="15" t="s">
        <v>13</v>
      </c>
    </row>
    <row r="124" spans="1:7">
      <c r="A124" s="109"/>
      <c r="B124" s="109"/>
      <c r="C124" s="15" t="s">
        <v>571</v>
      </c>
      <c r="D124" s="15" t="s">
        <v>128</v>
      </c>
      <c r="E124" s="15" t="s">
        <v>572</v>
      </c>
      <c r="F124" s="15" t="s">
        <v>13</v>
      </c>
      <c r="G124" s="15" t="s">
        <v>23</v>
      </c>
    </row>
    <row r="125" spans="1:7">
      <c r="A125" s="109"/>
      <c r="B125" s="109"/>
      <c r="C125" s="15" t="s">
        <v>573</v>
      </c>
      <c r="D125" s="15" t="s">
        <v>97</v>
      </c>
      <c r="E125" s="15" t="s">
        <v>450</v>
      </c>
      <c r="F125" s="15" t="s">
        <v>14</v>
      </c>
      <c r="G125" s="15" t="s">
        <v>13</v>
      </c>
    </row>
    <row r="126" spans="1:7">
      <c r="A126" s="109"/>
      <c r="B126" s="109"/>
      <c r="C126" s="15" t="s">
        <v>574</v>
      </c>
      <c r="D126" s="15" t="s">
        <v>97</v>
      </c>
      <c r="E126" s="15" t="s">
        <v>575</v>
      </c>
      <c r="F126" s="15" t="s">
        <v>23</v>
      </c>
      <c r="G126" s="15" t="s">
        <v>13</v>
      </c>
    </row>
    <row r="127" spans="1:7">
      <c r="A127" s="109"/>
      <c r="B127" s="109"/>
      <c r="C127" s="15" t="s">
        <v>184</v>
      </c>
      <c r="D127" s="15" t="s">
        <v>97</v>
      </c>
      <c r="E127" s="15" t="s">
        <v>185</v>
      </c>
      <c r="F127" s="15" t="s">
        <v>24</v>
      </c>
      <c r="G127" s="15" t="s">
        <v>14</v>
      </c>
    </row>
    <row r="128" spans="1:7">
      <c r="A128" s="109"/>
      <c r="B128" s="109"/>
      <c r="C128" s="15" t="s">
        <v>576</v>
      </c>
      <c r="D128" s="15" t="s">
        <v>97</v>
      </c>
      <c r="E128" s="15" t="s">
        <v>577</v>
      </c>
      <c r="F128" s="15" t="s">
        <v>13</v>
      </c>
      <c r="G128" s="15" t="s">
        <v>23</v>
      </c>
    </row>
    <row r="129" spans="1:7">
      <c r="A129" s="109"/>
      <c r="B129" s="109"/>
      <c r="C129" s="15" t="s">
        <v>451</v>
      </c>
      <c r="D129" s="15" t="s">
        <v>97</v>
      </c>
      <c r="E129" s="15" t="s">
        <v>452</v>
      </c>
      <c r="F129" s="15" t="s">
        <v>14</v>
      </c>
      <c r="G129" s="15" t="s">
        <v>13</v>
      </c>
    </row>
    <row r="130" spans="1:7">
      <c r="A130" s="109"/>
      <c r="B130" s="109"/>
      <c r="C130" s="15" t="s">
        <v>578</v>
      </c>
      <c r="D130" s="15" t="s">
        <v>39</v>
      </c>
      <c r="E130" s="15" t="s">
        <v>579</v>
      </c>
      <c r="F130" s="15" t="s">
        <v>23</v>
      </c>
      <c r="G130" s="15" t="s">
        <v>24</v>
      </c>
    </row>
    <row r="131" spans="1:7">
      <c r="A131" s="109"/>
      <c r="B131" s="109"/>
      <c r="C131" s="15" t="s">
        <v>455</v>
      </c>
      <c r="D131" s="15" t="s">
        <v>39</v>
      </c>
      <c r="E131" s="15" t="s">
        <v>456</v>
      </c>
      <c r="F131" s="15" t="s">
        <v>14</v>
      </c>
      <c r="G131" s="15" t="s">
        <v>13</v>
      </c>
    </row>
    <row r="132" spans="1:7">
      <c r="A132" s="109"/>
      <c r="B132" s="109"/>
      <c r="C132" s="15" t="s">
        <v>84</v>
      </c>
      <c r="D132" s="15" t="s">
        <v>39</v>
      </c>
      <c r="E132" s="15" t="s">
        <v>85</v>
      </c>
      <c r="F132" s="15" t="s">
        <v>23</v>
      </c>
      <c r="G132" s="15" t="s">
        <v>24</v>
      </c>
    </row>
    <row r="133" spans="1:7">
      <c r="A133" s="109"/>
      <c r="B133" s="109"/>
      <c r="C133" s="15" t="s">
        <v>36</v>
      </c>
      <c r="D133" s="15" t="s">
        <v>39</v>
      </c>
      <c r="E133" s="15" t="s">
        <v>38</v>
      </c>
      <c r="F133" s="15" t="s">
        <v>24</v>
      </c>
      <c r="G133" s="15" t="s">
        <v>23</v>
      </c>
    </row>
    <row r="134" spans="1:7">
      <c r="A134" s="109"/>
      <c r="B134" s="109"/>
      <c r="C134" s="15" t="s">
        <v>580</v>
      </c>
      <c r="D134" s="15" t="s">
        <v>39</v>
      </c>
      <c r="E134" s="15" t="s">
        <v>458</v>
      </c>
      <c r="F134" s="15" t="s">
        <v>14</v>
      </c>
      <c r="G134" s="15" t="s">
        <v>24</v>
      </c>
    </row>
    <row r="135" spans="1:7">
      <c r="A135" s="109"/>
      <c r="B135" s="109"/>
      <c r="C135" s="15" t="s">
        <v>581</v>
      </c>
      <c r="D135" s="15" t="s">
        <v>39</v>
      </c>
      <c r="E135" s="15" t="s">
        <v>454</v>
      </c>
      <c r="F135" s="15" t="s">
        <v>13</v>
      </c>
      <c r="G135" s="15" t="s">
        <v>23</v>
      </c>
    </row>
    <row r="136" spans="1:7">
      <c r="A136" s="109"/>
      <c r="B136" s="109"/>
      <c r="C136" s="15" t="s">
        <v>582</v>
      </c>
      <c r="D136" s="15" t="s">
        <v>131</v>
      </c>
      <c r="E136" s="15" t="s">
        <v>583</v>
      </c>
      <c r="F136" s="15" t="s">
        <v>14</v>
      </c>
      <c r="G136" s="15" t="s">
        <v>13</v>
      </c>
    </row>
    <row r="137" spans="1:7">
      <c r="A137" s="109"/>
      <c r="B137" s="109"/>
      <c r="C137" s="15" t="s">
        <v>584</v>
      </c>
      <c r="D137" s="15" t="s">
        <v>131</v>
      </c>
      <c r="E137" s="15" t="s">
        <v>468</v>
      </c>
      <c r="F137" s="15" t="s">
        <v>24</v>
      </c>
      <c r="G137" s="15" t="s">
        <v>23</v>
      </c>
    </row>
    <row r="138" spans="1:7">
      <c r="A138" s="109"/>
      <c r="B138" s="109"/>
      <c r="C138" s="15" t="s">
        <v>463</v>
      </c>
      <c r="D138" s="15" t="s">
        <v>131</v>
      </c>
      <c r="E138" s="15" t="s">
        <v>464</v>
      </c>
      <c r="F138" s="15" t="s">
        <v>24</v>
      </c>
      <c r="G138" s="15" t="s">
        <v>23</v>
      </c>
    </row>
    <row r="139" spans="1:7">
      <c r="A139" s="109"/>
      <c r="B139" s="109"/>
      <c r="C139" s="15" t="s">
        <v>585</v>
      </c>
      <c r="D139" s="15" t="s">
        <v>131</v>
      </c>
      <c r="E139" s="15" t="s">
        <v>586</v>
      </c>
      <c r="F139" s="15" t="s">
        <v>23</v>
      </c>
      <c r="G139" s="15" t="s">
        <v>24</v>
      </c>
    </row>
    <row r="140" spans="1:7">
      <c r="A140" s="109"/>
      <c r="B140" s="109"/>
      <c r="C140" s="15" t="s">
        <v>465</v>
      </c>
      <c r="D140" s="15" t="s">
        <v>131</v>
      </c>
      <c r="E140" s="15" t="s">
        <v>466</v>
      </c>
      <c r="F140" s="15" t="s">
        <v>14</v>
      </c>
      <c r="G140" s="15" t="s">
        <v>13</v>
      </c>
    </row>
    <row r="141" spans="1:7">
      <c r="A141" s="109"/>
      <c r="B141" s="109"/>
      <c r="C141" s="15" t="s">
        <v>352</v>
      </c>
      <c r="D141" s="15" t="s">
        <v>131</v>
      </c>
      <c r="E141" s="15" t="s">
        <v>353</v>
      </c>
      <c r="F141" s="15" t="s">
        <v>23</v>
      </c>
      <c r="G141" s="15" t="s">
        <v>24</v>
      </c>
    </row>
    <row r="142" spans="1:7">
      <c r="A142" s="109"/>
      <c r="B142" s="109"/>
      <c r="C142" s="15" t="s">
        <v>471</v>
      </c>
      <c r="D142" s="15" t="s">
        <v>131</v>
      </c>
      <c r="E142" s="15" t="s">
        <v>355</v>
      </c>
      <c r="F142" s="15" t="s">
        <v>24</v>
      </c>
      <c r="G142" s="15" t="s">
        <v>23</v>
      </c>
    </row>
    <row r="143" spans="1:7">
      <c r="A143" s="109"/>
      <c r="B143" s="109"/>
      <c r="C143" s="15" t="s">
        <v>587</v>
      </c>
      <c r="D143" s="15" t="s">
        <v>61</v>
      </c>
      <c r="E143" s="15" t="s">
        <v>477</v>
      </c>
      <c r="F143" s="15" t="s">
        <v>24</v>
      </c>
      <c r="G143" s="15" t="s">
        <v>23</v>
      </c>
    </row>
    <row r="144" spans="1:7">
      <c r="A144" s="109"/>
      <c r="B144" s="109"/>
      <c r="C144" s="15" t="s">
        <v>588</v>
      </c>
      <c r="D144" s="15" t="s">
        <v>61</v>
      </c>
      <c r="E144" s="15" t="s">
        <v>589</v>
      </c>
      <c r="F144" s="15" t="s">
        <v>24</v>
      </c>
      <c r="G144" s="15" t="s">
        <v>23</v>
      </c>
    </row>
    <row r="145" spans="1:7">
      <c r="A145" s="109"/>
      <c r="B145" s="109"/>
      <c r="C145" s="15" t="s">
        <v>590</v>
      </c>
      <c r="D145" s="15" t="s">
        <v>61</v>
      </c>
      <c r="E145" s="15" t="s">
        <v>479</v>
      </c>
      <c r="F145" s="15" t="s">
        <v>13</v>
      </c>
      <c r="G145" s="15" t="s">
        <v>14</v>
      </c>
    </row>
    <row r="146" spans="1:7">
      <c r="A146" s="109"/>
      <c r="B146" s="109"/>
      <c r="C146" s="15" t="s">
        <v>480</v>
      </c>
      <c r="D146" s="15" t="s">
        <v>61</v>
      </c>
      <c r="E146" s="15" t="s">
        <v>481</v>
      </c>
      <c r="F146" s="15" t="s">
        <v>14</v>
      </c>
      <c r="G146" s="15" t="s">
        <v>24</v>
      </c>
    </row>
    <row r="147" spans="1:7">
      <c r="A147" s="109"/>
      <c r="B147" s="109"/>
      <c r="C147" s="15" t="s">
        <v>591</v>
      </c>
      <c r="D147" s="15" t="s">
        <v>61</v>
      </c>
      <c r="E147" s="15" t="s">
        <v>152</v>
      </c>
      <c r="F147" s="15" t="s">
        <v>24</v>
      </c>
      <c r="G147" s="15" t="s">
        <v>23</v>
      </c>
    </row>
    <row r="148" spans="1:7">
      <c r="A148" s="109"/>
      <c r="B148" s="109"/>
      <c r="C148" s="15" t="s">
        <v>592</v>
      </c>
      <c r="D148" s="15" t="s">
        <v>61</v>
      </c>
      <c r="E148" s="15" t="s">
        <v>593</v>
      </c>
      <c r="F148" s="15" t="s">
        <v>23</v>
      </c>
      <c r="G148" s="15" t="s">
        <v>24</v>
      </c>
    </row>
    <row r="149" spans="1:7">
      <c r="A149" s="109"/>
      <c r="B149" s="109"/>
      <c r="C149" s="15" t="s">
        <v>358</v>
      </c>
      <c r="D149" s="15" t="s">
        <v>61</v>
      </c>
      <c r="E149" s="15" t="s">
        <v>359</v>
      </c>
      <c r="F149" s="15" t="s">
        <v>24</v>
      </c>
      <c r="G149" s="15" t="s">
        <v>23</v>
      </c>
    </row>
    <row r="150" spans="1:7">
      <c r="A150" s="109"/>
      <c r="B150" s="109"/>
      <c r="C150" s="15" t="s">
        <v>117</v>
      </c>
      <c r="D150" s="15" t="s">
        <v>61</v>
      </c>
      <c r="E150" s="15" t="s">
        <v>118</v>
      </c>
      <c r="F150" s="15" t="s">
        <v>24</v>
      </c>
      <c r="G150" s="15" t="s">
        <v>23</v>
      </c>
    </row>
    <row r="151" spans="1:7">
      <c r="A151" s="109"/>
      <c r="B151" s="109"/>
      <c r="C151" s="15" t="s">
        <v>594</v>
      </c>
      <c r="D151" s="15" t="s">
        <v>61</v>
      </c>
      <c r="E151" s="15" t="s">
        <v>595</v>
      </c>
      <c r="F151" s="15" t="s">
        <v>14</v>
      </c>
      <c r="G151" s="15" t="s">
        <v>13</v>
      </c>
    </row>
    <row r="152" spans="1:7">
      <c r="A152" s="109"/>
      <c r="B152" s="109"/>
      <c r="C152" s="15" t="s">
        <v>484</v>
      </c>
      <c r="D152" s="15" t="s">
        <v>31</v>
      </c>
      <c r="E152" s="15" t="s">
        <v>485</v>
      </c>
      <c r="F152" s="15" t="s">
        <v>24</v>
      </c>
      <c r="G152" s="15" t="s">
        <v>23</v>
      </c>
    </row>
    <row r="153" spans="1:7">
      <c r="A153" s="109"/>
      <c r="B153" s="109"/>
      <c r="C153" s="15" t="s">
        <v>596</v>
      </c>
      <c r="D153" s="15" t="s">
        <v>31</v>
      </c>
      <c r="E153" s="15" t="s">
        <v>597</v>
      </c>
      <c r="F153" s="15" t="s">
        <v>24</v>
      </c>
      <c r="G153" s="15" t="s">
        <v>14</v>
      </c>
    </row>
    <row r="154" spans="1:7">
      <c r="A154" s="109"/>
      <c r="B154" s="109"/>
      <c r="C154" s="15" t="s">
        <v>598</v>
      </c>
      <c r="D154" s="15" t="s">
        <v>31</v>
      </c>
      <c r="E154" s="15" t="s">
        <v>599</v>
      </c>
      <c r="F154" s="15" t="s">
        <v>23</v>
      </c>
      <c r="G154" s="15" t="s">
        <v>24</v>
      </c>
    </row>
    <row r="155" spans="1:7">
      <c r="A155" s="109"/>
      <c r="B155" s="109"/>
      <c r="C155" s="15" t="s">
        <v>360</v>
      </c>
      <c r="D155" s="15" t="s">
        <v>31</v>
      </c>
      <c r="E155" s="15" t="s">
        <v>361</v>
      </c>
      <c r="F155" s="15" t="s">
        <v>13</v>
      </c>
      <c r="G155" s="15" t="s">
        <v>23</v>
      </c>
    </row>
    <row r="156" spans="1:7">
      <c r="A156" s="109"/>
      <c r="B156" s="109"/>
      <c r="C156" s="15" t="s">
        <v>600</v>
      </c>
      <c r="D156" s="15" t="s">
        <v>31</v>
      </c>
      <c r="E156" s="15" t="s">
        <v>601</v>
      </c>
      <c r="F156" s="15" t="s">
        <v>13</v>
      </c>
      <c r="G156" s="15" t="s">
        <v>14</v>
      </c>
    </row>
    <row r="157" spans="1:7">
      <c r="A157" s="109"/>
      <c r="B157" s="109"/>
      <c r="C157" s="15" t="s">
        <v>602</v>
      </c>
      <c r="D157" s="15" t="s">
        <v>31</v>
      </c>
      <c r="E157" s="15" t="s">
        <v>603</v>
      </c>
      <c r="F157" s="15" t="s">
        <v>24</v>
      </c>
      <c r="G157" s="15" t="s">
        <v>23</v>
      </c>
    </row>
    <row r="158" spans="1:7">
      <c r="A158" s="109"/>
      <c r="B158" s="109"/>
      <c r="C158" s="15" t="s">
        <v>604</v>
      </c>
      <c r="D158" s="15" t="s">
        <v>31</v>
      </c>
      <c r="E158" s="15" t="s">
        <v>483</v>
      </c>
      <c r="F158" s="15" t="s">
        <v>23</v>
      </c>
      <c r="G158" s="15" t="s">
        <v>24</v>
      </c>
    </row>
    <row r="159" spans="1:7">
      <c r="A159" s="109"/>
      <c r="B159" s="109"/>
      <c r="C159" s="15" t="s">
        <v>605</v>
      </c>
      <c r="D159" s="15" t="s">
        <v>31</v>
      </c>
      <c r="E159" s="15" t="s">
        <v>606</v>
      </c>
      <c r="F159" s="15" t="s">
        <v>24</v>
      </c>
      <c r="G159" s="15" t="s">
        <v>23</v>
      </c>
    </row>
    <row r="160" spans="1:7">
      <c r="A160" s="109"/>
      <c r="B160" s="109"/>
      <c r="C160" s="15" t="s">
        <v>69</v>
      </c>
      <c r="D160" s="15" t="s">
        <v>71</v>
      </c>
      <c r="E160" s="15" t="s">
        <v>70</v>
      </c>
      <c r="F160" s="15" t="s">
        <v>13</v>
      </c>
      <c r="G160" s="15" t="s">
        <v>14</v>
      </c>
    </row>
    <row r="161" spans="1:7">
      <c r="A161" s="109"/>
      <c r="B161" s="109"/>
      <c r="C161" s="15" t="s">
        <v>490</v>
      </c>
      <c r="D161" s="15" t="s">
        <v>71</v>
      </c>
      <c r="E161" s="15" t="s">
        <v>491</v>
      </c>
      <c r="F161" s="15" t="s">
        <v>13</v>
      </c>
      <c r="G161" s="15" t="s">
        <v>14</v>
      </c>
    </row>
    <row r="162" spans="1:7">
      <c r="A162" s="109"/>
      <c r="B162" s="109"/>
      <c r="C162" s="15" t="s">
        <v>607</v>
      </c>
      <c r="D162" s="15" t="s">
        <v>71</v>
      </c>
      <c r="E162" s="15" t="s">
        <v>608</v>
      </c>
      <c r="F162" s="15" t="s">
        <v>13</v>
      </c>
      <c r="G162" s="15" t="s">
        <v>14</v>
      </c>
    </row>
    <row r="163" spans="1:7">
      <c r="A163" s="109"/>
      <c r="B163" s="109"/>
      <c r="C163" s="15" t="s">
        <v>609</v>
      </c>
      <c r="D163" s="15" t="s">
        <v>71</v>
      </c>
      <c r="E163" s="15" t="s">
        <v>610</v>
      </c>
      <c r="F163" s="15" t="s">
        <v>13</v>
      </c>
      <c r="G163" s="15" t="s">
        <v>14</v>
      </c>
    </row>
    <row r="164" spans="1:7">
      <c r="A164" s="109"/>
      <c r="B164" s="109"/>
      <c r="C164" s="15" t="s">
        <v>611</v>
      </c>
      <c r="D164" s="15" t="s">
        <v>71</v>
      </c>
      <c r="E164" s="15" t="s">
        <v>612</v>
      </c>
      <c r="F164" s="15" t="s">
        <v>24</v>
      </c>
      <c r="G164" s="15" t="s">
        <v>23</v>
      </c>
    </row>
    <row r="165" spans="1:7">
      <c r="A165" s="109"/>
      <c r="B165" s="109"/>
      <c r="C165" s="15" t="s">
        <v>133</v>
      </c>
      <c r="D165" s="15" t="s">
        <v>76</v>
      </c>
      <c r="E165" s="15" t="s">
        <v>134</v>
      </c>
      <c r="F165" s="15" t="s">
        <v>24</v>
      </c>
      <c r="G165" s="15" t="s">
        <v>14</v>
      </c>
    </row>
    <row r="166" spans="1:7">
      <c r="A166" s="109"/>
      <c r="B166" s="109"/>
      <c r="C166" s="15" t="s">
        <v>74</v>
      </c>
      <c r="D166" s="15" t="s">
        <v>76</v>
      </c>
      <c r="E166" s="15" t="s">
        <v>75</v>
      </c>
      <c r="F166" s="15" t="s">
        <v>13</v>
      </c>
      <c r="G166" s="15" t="s">
        <v>23</v>
      </c>
    </row>
    <row r="167" spans="1:7">
      <c r="A167" s="109"/>
      <c r="B167" s="109"/>
      <c r="C167" s="15" t="s">
        <v>79</v>
      </c>
      <c r="D167" s="15" t="s">
        <v>76</v>
      </c>
      <c r="E167" s="15" t="s">
        <v>80</v>
      </c>
      <c r="F167" s="15" t="s">
        <v>24</v>
      </c>
      <c r="G167" s="15" t="s">
        <v>14</v>
      </c>
    </row>
    <row r="168" spans="1:7">
      <c r="A168" s="109"/>
      <c r="B168" s="109"/>
      <c r="C168" s="15" t="s">
        <v>613</v>
      </c>
      <c r="D168" s="15" t="s">
        <v>76</v>
      </c>
      <c r="E168" s="15" t="s">
        <v>614</v>
      </c>
      <c r="F168" s="15" t="s">
        <v>24</v>
      </c>
      <c r="G168" s="15" t="s">
        <v>23</v>
      </c>
    </row>
    <row r="169" spans="1:7">
      <c r="A169" s="109"/>
      <c r="B169" s="109"/>
      <c r="C169" s="15" t="s">
        <v>615</v>
      </c>
      <c r="D169" s="15" t="s">
        <v>53</v>
      </c>
      <c r="E169" s="15" t="s">
        <v>616</v>
      </c>
      <c r="F169" s="15" t="s">
        <v>13</v>
      </c>
      <c r="G169" s="15" t="s">
        <v>14</v>
      </c>
    </row>
    <row r="170" spans="1:7">
      <c r="A170" s="109"/>
      <c r="B170" s="109"/>
      <c r="C170" s="15" t="s">
        <v>617</v>
      </c>
      <c r="D170" s="15" t="s">
        <v>53</v>
      </c>
      <c r="E170" s="15" t="s">
        <v>618</v>
      </c>
      <c r="F170" s="15" t="s">
        <v>14</v>
      </c>
      <c r="G170" s="15" t="s">
        <v>24</v>
      </c>
    </row>
    <row r="171" spans="1:7">
      <c r="A171" s="109"/>
      <c r="B171" s="109"/>
      <c r="C171" s="15" t="s">
        <v>619</v>
      </c>
      <c r="D171" s="15" t="s">
        <v>53</v>
      </c>
      <c r="E171" s="15" t="s">
        <v>493</v>
      </c>
      <c r="F171" s="15" t="s">
        <v>13</v>
      </c>
      <c r="G171" s="15" t="s">
        <v>14</v>
      </c>
    </row>
    <row r="172" spans="1:7">
      <c r="A172" s="109"/>
      <c r="B172" s="109"/>
      <c r="C172" s="15" t="s">
        <v>494</v>
      </c>
      <c r="D172" s="15" t="s">
        <v>66</v>
      </c>
      <c r="E172" s="15" t="s">
        <v>495</v>
      </c>
      <c r="F172" s="15" t="s">
        <v>14</v>
      </c>
      <c r="G172" s="15" t="s">
        <v>24</v>
      </c>
    </row>
    <row r="173" spans="1:7">
      <c r="A173" s="109"/>
      <c r="B173" s="109"/>
      <c r="C173" s="15" t="s">
        <v>496</v>
      </c>
      <c r="D173" s="15" t="s">
        <v>66</v>
      </c>
      <c r="E173" s="15" t="s">
        <v>497</v>
      </c>
      <c r="F173" s="15" t="s">
        <v>13</v>
      </c>
      <c r="G173" s="15" t="s">
        <v>23</v>
      </c>
    </row>
    <row r="174" spans="1:7">
      <c r="A174" s="109"/>
      <c r="B174" s="109"/>
      <c r="C174" s="15" t="s">
        <v>620</v>
      </c>
      <c r="D174" s="15" t="s">
        <v>66</v>
      </c>
      <c r="E174" s="15" t="s">
        <v>15</v>
      </c>
      <c r="F174" s="15" t="s">
        <v>23</v>
      </c>
      <c r="G174" s="15" t="s">
        <v>24</v>
      </c>
    </row>
    <row r="175" spans="1:7">
      <c r="A175" s="109"/>
      <c r="B175" s="109"/>
      <c r="C175" s="15" t="s">
        <v>621</v>
      </c>
      <c r="D175" s="15" t="s">
        <v>66</v>
      </c>
      <c r="E175" s="15" t="s">
        <v>65</v>
      </c>
      <c r="F175" s="15" t="s">
        <v>23</v>
      </c>
      <c r="G175" s="15" t="s">
        <v>24</v>
      </c>
    </row>
    <row r="176" spans="1:7">
      <c r="A176" s="109"/>
      <c r="B176" s="109"/>
      <c r="C176" s="15" t="s">
        <v>622</v>
      </c>
      <c r="D176" s="15" t="s">
        <v>48</v>
      </c>
      <c r="E176" s="15" t="s">
        <v>623</v>
      </c>
      <c r="F176" s="15" t="s">
        <v>24</v>
      </c>
      <c r="G176" s="15" t="s">
        <v>23</v>
      </c>
    </row>
    <row r="177" spans="1:7">
      <c r="A177" s="109"/>
      <c r="B177" s="109"/>
      <c r="C177" s="15" t="s">
        <v>624</v>
      </c>
      <c r="D177" s="15" t="s">
        <v>48</v>
      </c>
      <c r="E177" s="15" t="s">
        <v>625</v>
      </c>
      <c r="F177" s="15" t="s">
        <v>14</v>
      </c>
      <c r="G177" s="15" t="s">
        <v>13</v>
      </c>
    </row>
    <row r="178" spans="1:7">
      <c r="A178" s="109"/>
      <c r="B178" s="109"/>
      <c r="C178" s="15" t="s">
        <v>626</v>
      </c>
      <c r="D178" s="15" t="s">
        <v>83</v>
      </c>
      <c r="E178" s="15" t="s">
        <v>173</v>
      </c>
      <c r="F178" s="15" t="s">
        <v>24</v>
      </c>
      <c r="G178" s="15" t="s">
        <v>14</v>
      </c>
    </row>
    <row r="179" spans="1:7">
      <c r="A179" s="109"/>
      <c r="B179" s="109"/>
      <c r="C179" s="15" t="s">
        <v>627</v>
      </c>
      <c r="D179" s="15" t="s">
        <v>83</v>
      </c>
      <c r="E179" s="15" t="s">
        <v>628</v>
      </c>
      <c r="F179" s="15" t="s">
        <v>14</v>
      </c>
      <c r="G179" s="15" t="s">
        <v>24</v>
      </c>
    </row>
    <row r="180" spans="1:7">
      <c r="A180" s="109"/>
      <c r="B180" s="109"/>
      <c r="C180" s="15" t="s">
        <v>629</v>
      </c>
      <c r="D180" s="15" t="s">
        <v>42</v>
      </c>
      <c r="E180" s="15" t="s">
        <v>630</v>
      </c>
      <c r="F180" s="15" t="s">
        <v>14</v>
      </c>
      <c r="G180" s="15" t="s">
        <v>13</v>
      </c>
    </row>
    <row r="181" spans="1:7">
      <c r="A181" s="109"/>
      <c r="B181" s="109"/>
      <c r="C181" s="15" t="s">
        <v>631</v>
      </c>
      <c r="D181" s="15" t="s">
        <v>42</v>
      </c>
      <c r="E181" s="15" t="s">
        <v>632</v>
      </c>
      <c r="F181" s="15" t="s">
        <v>14</v>
      </c>
      <c r="G181" s="15" t="s">
        <v>13</v>
      </c>
    </row>
    <row r="182" spans="1:7">
      <c r="A182" s="109"/>
      <c r="B182" s="109"/>
      <c r="C182" s="15" t="s">
        <v>633</v>
      </c>
      <c r="D182" s="15" t="s">
        <v>42</v>
      </c>
      <c r="E182" s="15" t="s">
        <v>634</v>
      </c>
      <c r="F182" s="15" t="s">
        <v>14</v>
      </c>
      <c r="G182" s="15" t="s">
        <v>24</v>
      </c>
    </row>
    <row r="183" spans="1:7">
      <c r="A183" s="109"/>
      <c r="B183" s="109"/>
      <c r="C183" s="15" t="s">
        <v>635</v>
      </c>
      <c r="D183" s="15" t="s">
        <v>42</v>
      </c>
      <c r="E183" s="15" t="s">
        <v>636</v>
      </c>
      <c r="F183" s="15" t="s">
        <v>23</v>
      </c>
      <c r="G183" s="15" t="s">
        <v>24</v>
      </c>
    </row>
    <row r="184" spans="1:7">
      <c r="A184" s="109"/>
      <c r="B184" s="109"/>
      <c r="C184" s="15" t="s">
        <v>40</v>
      </c>
      <c r="D184" s="15" t="s">
        <v>42</v>
      </c>
      <c r="E184" s="15" t="s">
        <v>41</v>
      </c>
      <c r="F184" s="15" t="s">
        <v>24</v>
      </c>
      <c r="G184" s="15" t="s">
        <v>23</v>
      </c>
    </row>
    <row r="185" spans="1:7">
      <c r="A185" s="109"/>
      <c r="B185" s="109"/>
      <c r="C185" s="15" t="s">
        <v>637</v>
      </c>
      <c r="D185" s="15" t="s">
        <v>110</v>
      </c>
      <c r="E185" s="15" t="s">
        <v>513</v>
      </c>
      <c r="F185" s="15" t="s">
        <v>13</v>
      </c>
      <c r="G185" s="15" t="s">
        <v>14</v>
      </c>
    </row>
    <row r="186" spans="1:7">
      <c r="A186" s="109"/>
      <c r="B186" s="109"/>
      <c r="C186" s="15" t="s">
        <v>638</v>
      </c>
      <c r="D186" s="15" t="s">
        <v>110</v>
      </c>
      <c r="E186" s="15" t="s">
        <v>639</v>
      </c>
      <c r="F186" s="15" t="s">
        <v>24</v>
      </c>
      <c r="G186" s="15" t="s">
        <v>14</v>
      </c>
    </row>
    <row r="187" spans="1:7">
      <c r="A187" s="93"/>
      <c r="B187" s="93"/>
      <c r="C187" s="18" t="s">
        <v>514</v>
      </c>
      <c r="D187" s="18" t="s">
        <v>110</v>
      </c>
      <c r="E187" s="18" t="s">
        <v>515</v>
      </c>
      <c r="F187" s="18" t="s">
        <v>23</v>
      </c>
      <c r="G187" s="18" t="s">
        <v>24</v>
      </c>
    </row>
  </sheetData>
  <mergeCells count="5">
    <mergeCell ref="A1:G1"/>
    <mergeCell ref="A3:A71"/>
    <mergeCell ref="A72:A187"/>
    <mergeCell ref="B72:B187"/>
    <mergeCell ref="B3:B71"/>
  </mergeCells>
  <phoneticPr fontId="1"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DDBB3-C2A7-4261-BA01-4823819F810A}">
  <dimension ref="A1:G187"/>
  <sheetViews>
    <sheetView workbookViewId="0">
      <selection sqref="A1:G1"/>
    </sheetView>
  </sheetViews>
  <sheetFormatPr defaultRowHeight="15.6"/>
  <cols>
    <col min="1" max="1" width="22.77734375" style="15" customWidth="1"/>
    <col min="2" max="2" width="38.77734375" style="15" customWidth="1"/>
    <col min="3" max="4" width="8.88671875" style="21"/>
    <col min="5" max="5" width="43.6640625" style="21" customWidth="1"/>
    <col min="6" max="6" width="8.88671875" style="21"/>
    <col min="7" max="7" width="27.77734375" style="21" customWidth="1"/>
    <col min="8" max="16384" width="8.88671875" style="21"/>
  </cols>
  <sheetData>
    <row r="1" spans="1:7">
      <c r="A1" s="98" t="s">
        <v>692</v>
      </c>
      <c r="B1" s="98"/>
      <c r="C1" s="98"/>
      <c r="D1" s="98"/>
      <c r="E1" s="98"/>
      <c r="F1" s="98"/>
      <c r="G1" s="98"/>
    </row>
    <row r="2" spans="1:7" s="70" customFormat="1">
      <c r="A2" s="47" t="s">
        <v>666</v>
      </c>
      <c r="B2" s="47" t="s">
        <v>643</v>
      </c>
      <c r="C2" s="47" t="s">
        <v>125</v>
      </c>
      <c r="D2" s="47" t="s">
        <v>207</v>
      </c>
      <c r="E2" s="47" t="s">
        <v>403</v>
      </c>
      <c r="F2" s="47" t="s">
        <v>401</v>
      </c>
      <c r="G2" s="47" t="s">
        <v>402</v>
      </c>
    </row>
    <row r="3" spans="1:7">
      <c r="A3" s="108" t="s">
        <v>519</v>
      </c>
      <c r="B3" s="108" t="s">
        <v>641</v>
      </c>
      <c r="C3" s="15" t="s">
        <v>404</v>
      </c>
      <c r="D3" s="15" t="s">
        <v>25</v>
      </c>
      <c r="E3" s="15" t="s">
        <v>405</v>
      </c>
      <c r="F3" s="15" t="s">
        <v>13</v>
      </c>
      <c r="G3" s="15" t="s">
        <v>14</v>
      </c>
    </row>
    <row r="4" spans="1:7">
      <c r="A4" s="109"/>
      <c r="B4" s="109"/>
      <c r="C4" s="15" t="s">
        <v>406</v>
      </c>
      <c r="D4" s="15" t="s">
        <v>25</v>
      </c>
      <c r="E4" s="15" t="s">
        <v>407</v>
      </c>
      <c r="F4" s="15" t="s">
        <v>23</v>
      </c>
      <c r="G4" s="15" t="s">
        <v>24</v>
      </c>
    </row>
    <row r="5" spans="1:7">
      <c r="A5" s="109"/>
      <c r="B5" s="109"/>
      <c r="C5" s="15" t="s">
        <v>408</v>
      </c>
      <c r="D5" s="15" t="s">
        <v>25</v>
      </c>
      <c r="E5" s="15" t="s">
        <v>409</v>
      </c>
      <c r="F5" s="15" t="s">
        <v>13</v>
      </c>
      <c r="G5" s="15" t="s">
        <v>14</v>
      </c>
    </row>
    <row r="6" spans="1:7">
      <c r="A6" s="109"/>
      <c r="B6" s="109"/>
      <c r="C6" s="15" t="s">
        <v>410</v>
      </c>
      <c r="D6" s="15" t="s">
        <v>25</v>
      </c>
      <c r="E6" s="15" t="s">
        <v>411</v>
      </c>
      <c r="F6" s="15" t="s">
        <v>24</v>
      </c>
      <c r="G6" s="15" t="s">
        <v>14</v>
      </c>
    </row>
    <row r="7" spans="1:7">
      <c r="A7" s="109"/>
      <c r="B7" s="109"/>
      <c r="C7" s="15" t="s">
        <v>412</v>
      </c>
      <c r="D7" s="15" t="s">
        <v>25</v>
      </c>
      <c r="E7" s="15" t="s">
        <v>413</v>
      </c>
      <c r="F7" s="15" t="s">
        <v>14</v>
      </c>
      <c r="G7" s="15" t="s">
        <v>13</v>
      </c>
    </row>
    <row r="8" spans="1:7">
      <c r="A8" s="109"/>
      <c r="B8" s="109"/>
      <c r="C8" s="15" t="s">
        <v>414</v>
      </c>
      <c r="D8" s="15" t="s">
        <v>25</v>
      </c>
      <c r="E8" s="15" t="s">
        <v>415</v>
      </c>
      <c r="F8" s="15" t="s">
        <v>14</v>
      </c>
      <c r="G8" s="15" t="s">
        <v>24</v>
      </c>
    </row>
    <row r="9" spans="1:7">
      <c r="A9" s="109"/>
      <c r="B9" s="109"/>
      <c r="C9" s="15" t="s">
        <v>10</v>
      </c>
      <c r="D9" s="15" t="s">
        <v>16</v>
      </c>
      <c r="E9" s="15" t="s">
        <v>12</v>
      </c>
      <c r="F9" s="15" t="s">
        <v>13</v>
      </c>
      <c r="G9" s="15" t="s">
        <v>14</v>
      </c>
    </row>
    <row r="10" spans="1:7">
      <c r="A10" s="109"/>
      <c r="B10" s="109"/>
      <c r="C10" s="15" t="s">
        <v>520</v>
      </c>
      <c r="D10" s="15" t="s">
        <v>214</v>
      </c>
      <c r="E10" s="15"/>
      <c r="F10" s="15" t="s">
        <v>14</v>
      </c>
      <c r="G10" s="15" t="s">
        <v>13</v>
      </c>
    </row>
    <row r="11" spans="1:7">
      <c r="A11" s="109"/>
      <c r="B11" s="109"/>
      <c r="C11" s="15" t="s">
        <v>416</v>
      </c>
      <c r="D11" s="15" t="s">
        <v>16</v>
      </c>
      <c r="E11" s="15" t="s">
        <v>233</v>
      </c>
      <c r="F11" s="15" t="s">
        <v>13</v>
      </c>
      <c r="G11" s="15" t="s">
        <v>14</v>
      </c>
    </row>
    <row r="12" spans="1:7">
      <c r="A12" s="109"/>
      <c r="B12" s="109"/>
      <c r="C12" s="15" t="s">
        <v>417</v>
      </c>
      <c r="D12" s="15" t="s">
        <v>16</v>
      </c>
      <c r="E12" s="15" t="s">
        <v>418</v>
      </c>
      <c r="F12" s="15" t="s">
        <v>24</v>
      </c>
      <c r="G12" s="15" t="s">
        <v>23</v>
      </c>
    </row>
    <row r="13" spans="1:7">
      <c r="A13" s="109"/>
      <c r="B13" s="109"/>
      <c r="C13" s="15" t="s">
        <v>419</v>
      </c>
      <c r="D13" s="15" t="s">
        <v>16</v>
      </c>
      <c r="E13" s="15" t="s">
        <v>420</v>
      </c>
      <c r="F13" s="15" t="s">
        <v>13</v>
      </c>
      <c r="G13" s="15" t="s">
        <v>14</v>
      </c>
    </row>
    <row r="14" spans="1:7">
      <c r="A14" s="109"/>
      <c r="B14" s="109"/>
      <c r="C14" s="15" t="s">
        <v>421</v>
      </c>
      <c r="D14" s="15" t="s">
        <v>16</v>
      </c>
      <c r="E14" s="15" t="s">
        <v>422</v>
      </c>
      <c r="F14" s="15" t="s">
        <v>24</v>
      </c>
      <c r="G14" s="15" t="s">
        <v>14</v>
      </c>
    </row>
    <row r="15" spans="1:7">
      <c r="A15" s="109"/>
      <c r="B15" s="109"/>
      <c r="C15" s="15" t="s">
        <v>196</v>
      </c>
      <c r="D15" s="15" t="s">
        <v>16</v>
      </c>
      <c r="E15" s="15" t="s">
        <v>197</v>
      </c>
      <c r="F15" s="15" t="s">
        <v>14</v>
      </c>
      <c r="G15" s="15" t="s">
        <v>13</v>
      </c>
    </row>
    <row r="16" spans="1:7">
      <c r="A16" s="109"/>
      <c r="B16" s="109"/>
      <c r="C16" s="15" t="s">
        <v>423</v>
      </c>
      <c r="D16" s="15" t="s">
        <v>45</v>
      </c>
      <c r="E16" s="15" t="s">
        <v>424</v>
      </c>
      <c r="F16" s="15" t="s">
        <v>13</v>
      </c>
      <c r="G16" s="15" t="s">
        <v>23</v>
      </c>
    </row>
    <row r="17" spans="1:7">
      <c r="A17" s="109"/>
      <c r="B17" s="109"/>
      <c r="C17" s="15" t="s">
        <v>425</v>
      </c>
      <c r="D17" s="15" t="s">
        <v>45</v>
      </c>
      <c r="E17" s="15" t="s">
        <v>426</v>
      </c>
      <c r="F17" s="15" t="s">
        <v>14</v>
      </c>
      <c r="G17" s="15" t="s">
        <v>13</v>
      </c>
    </row>
    <row r="18" spans="1:7">
      <c r="A18" s="109"/>
      <c r="B18" s="109"/>
      <c r="C18" s="15" t="s">
        <v>427</v>
      </c>
      <c r="D18" s="15" t="s">
        <v>45</v>
      </c>
      <c r="E18" s="15" t="s">
        <v>428</v>
      </c>
      <c r="F18" s="15" t="s">
        <v>24</v>
      </c>
      <c r="G18" s="15" t="s">
        <v>14</v>
      </c>
    </row>
    <row r="19" spans="1:7">
      <c r="A19" s="109"/>
      <c r="B19" s="109"/>
      <c r="C19" s="15" t="s">
        <v>429</v>
      </c>
      <c r="D19" s="15" t="s">
        <v>45</v>
      </c>
      <c r="E19" s="15" t="s">
        <v>430</v>
      </c>
      <c r="F19" s="15" t="s">
        <v>24</v>
      </c>
      <c r="G19" s="15" t="s">
        <v>23</v>
      </c>
    </row>
    <row r="20" spans="1:7">
      <c r="A20" s="109"/>
      <c r="B20" s="109"/>
      <c r="C20" s="15" t="s">
        <v>431</v>
      </c>
      <c r="D20" s="15" t="s">
        <v>58</v>
      </c>
      <c r="E20" s="15" t="s">
        <v>432</v>
      </c>
      <c r="F20" s="15" t="s">
        <v>24</v>
      </c>
      <c r="G20" s="15" t="s">
        <v>23</v>
      </c>
    </row>
    <row r="21" spans="1:7">
      <c r="A21" s="109"/>
      <c r="B21" s="109"/>
      <c r="C21" s="15" t="s">
        <v>433</v>
      </c>
      <c r="D21" s="15" t="s">
        <v>35</v>
      </c>
      <c r="E21" s="15" t="s">
        <v>177</v>
      </c>
      <c r="F21" s="15" t="s">
        <v>14</v>
      </c>
      <c r="G21" s="15" t="s">
        <v>13</v>
      </c>
    </row>
    <row r="22" spans="1:7">
      <c r="A22" s="109"/>
      <c r="B22" s="109"/>
      <c r="C22" s="15" t="s">
        <v>32</v>
      </c>
      <c r="D22" s="15" t="s">
        <v>35</v>
      </c>
      <c r="E22" s="15" t="s">
        <v>34</v>
      </c>
      <c r="F22" s="15" t="s">
        <v>24</v>
      </c>
      <c r="G22" s="15" t="s">
        <v>23</v>
      </c>
    </row>
    <row r="23" spans="1:7">
      <c r="A23" s="109"/>
      <c r="B23" s="109"/>
      <c r="C23" s="15" t="s">
        <v>434</v>
      </c>
      <c r="D23" s="15" t="s">
        <v>35</v>
      </c>
      <c r="E23" s="15" t="s">
        <v>205</v>
      </c>
      <c r="F23" s="15" t="s">
        <v>13</v>
      </c>
      <c r="G23" s="15" t="s">
        <v>14</v>
      </c>
    </row>
    <row r="24" spans="1:7">
      <c r="A24" s="109"/>
      <c r="B24" s="109"/>
      <c r="C24" s="15" t="s">
        <v>435</v>
      </c>
      <c r="D24" s="15" t="s">
        <v>88</v>
      </c>
      <c r="E24" s="15" t="s">
        <v>436</v>
      </c>
      <c r="F24" s="15" t="s">
        <v>23</v>
      </c>
      <c r="G24" s="15" t="s">
        <v>24</v>
      </c>
    </row>
    <row r="25" spans="1:7">
      <c r="A25" s="109"/>
      <c r="B25" s="109"/>
      <c r="C25" s="15" t="s">
        <v>372</v>
      </c>
      <c r="D25" s="15" t="s">
        <v>88</v>
      </c>
      <c r="E25" s="15" t="s">
        <v>373</v>
      </c>
      <c r="F25" s="15" t="s">
        <v>23</v>
      </c>
      <c r="G25" s="15" t="s">
        <v>24</v>
      </c>
    </row>
    <row r="26" spans="1:7">
      <c r="A26" s="109"/>
      <c r="B26" s="109"/>
      <c r="C26" s="15" t="s">
        <v>437</v>
      </c>
      <c r="D26" s="15" t="s">
        <v>88</v>
      </c>
      <c r="E26" s="15" t="s">
        <v>438</v>
      </c>
      <c r="F26" s="15" t="s">
        <v>24</v>
      </c>
      <c r="G26" s="15" t="s">
        <v>23</v>
      </c>
    </row>
    <row r="27" spans="1:7">
      <c r="A27" s="109"/>
      <c r="B27" s="109"/>
      <c r="C27" s="15" t="s">
        <v>439</v>
      </c>
      <c r="D27" s="15" t="s">
        <v>88</v>
      </c>
      <c r="E27" s="15" t="s">
        <v>440</v>
      </c>
      <c r="F27" s="15" t="s">
        <v>24</v>
      </c>
      <c r="G27" s="15" t="s">
        <v>23</v>
      </c>
    </row>
    <row r="28" spans="1:7">
      <c r="A28" s="109"/>
      <c r="B28" s="109"/>
      <c r="C28" s="15" t="s">
        <v>441</v>
      </c>
      <c r="D28" s="15" t="s">
        <v>88</v>
      </c>
      <c r="E28" s="15" t="s">
        <v>442</v>
      </c>
      <c r="F28" s="15" t="s">
        <v>14</v>
      </c>
      <c r="G28" s="15" t="s">
        <v>13</v>
      </c>
    </row>
    <row r="29" spans="1:7">
      <c r="A29" s="109"/>
      <c r="B29" s="109"/>
      <c r="C29" s="15" t="s">
        <v>443</v>
      </c>
      <c r="D29" s="15" t="s">
        <v>88</v>
      </c>
      <c r="E29" s="15" t="s">
        <v>444</v>
      </c>
      <c r="F29" s="15" t="s">
        <v>13</v>
      </c>
      <c r="G29" s="15" t="s">
        <v>14</v>
      </c>
    </row>
    <row r="30" spans="1:7">
      <c r="A30" s="109"/>
      <c r="B30" s="109"/>
      <c r="C30" s="15" t="s">
        <v>445</v>
      </c>
      <c r="D30" s="15" t="s">
        <v>88</v>
      </c>
      <c r="E30" s="15" t="s">
        <v>446</v>
      </c>
      <c r="F30" s="15" t="s">
        <v>13</v>
      </c>
      <c r="G30" s="15" t="s">
        <v>14</v>
      </c>
    </row>
    <row r="31" spans="1:7">
      <c r="A31" s="109"/>
      <c r="B31" s="109"/>
      <c r="C31" s="15" t="s">
        <v>447</v>
      </c>
      <c r="D31" s="15" t="s">
        <v>128</v>
      </c>
      <c r="E31" s="15" t="s">
        <v>448</v>
      </c>
      <c r="F31" s="15" t="s">
        <v>13</v>
      </c>
      <c r="G31" s="15" t="s">
        <v>14</v>
      </c>
    </row>
    <row r="32" spans="1:7">
      <c r="A32" s="109"/>
      <c r="B32" s="109"/>
      <c r="C32" s="15" t="s">
        <v>449</v>
      </c>
      <c r="D32" s="15" t="s">
        <v>97</v>
      </c>
      <c r="E32" s="15" t="s">
        <v>450</v>
      </c>
      <c r="F32" s="15" t="s">
        <v>24</v>
      </c>
      <c r="G32" s="15" t="s">
        <v>23</v>
      </c>
    </row>
    <row r="33" spans="1:7">
      <c r="A33" s="109"/>
      <c r="B33" s="109"/>
      <c r="C33" s="15" t="s">
        <v>451</v>
      </c>
      <c r="D33" s="15" t="s">
        <v>97</v>
      </c>
      <c r="E33" s="15" t="s">
        <v>452</v>
      </c>
      <c r="F33" s="15" t="s">
        <v>14</v>
      </c>
      <c r="G33" s="15" t="s">
        <v>13</v>
      </c>
    </row>
    <row r="34" spans="1:7">
      <c r="A34" s="109"/>
      <c r="B34" s="109"/>
      <c r="C34" s="15" t="s">
        <v>453</v>
      </c>
      <c r="D34" s="15" t="s">
        <v>39</v>
      </c>
      <c r="E34" s="15" t="s">
        <v>454</v>
      </c>
      <c r="F34" s="15" t="s">
        <v>13</v>
      </c>
      <c r="G34" s="15" t="s">
        <v>14</v>
      </c>
    </row>
    <row r="35" spans="1:7">
      <c r="A35" s="109"/>
      <c r="B35" s="109"/>
      <c r="C35" s="15" t="s">
        <v>455</v>
      </c>
      <c r="D35" s="15" t="s">
        <v>39</v>
      </c>
      <c r="E35" s="15" t="s">
        <v>456</v>
      </c>
      <c r="F35" s="15" t="s">
        <v>14</v>
      </c>
      <c r="G35" s="15" t="s">
        <v>13</v>
      </c>
    </row>
    <row r="36" spans="1:7">
      <c r="A36" s="109"/>
      <c r="B36" s="109"/>
      <c r="C36" s="15" t="s">
        <v>457</v>
      </c>
      <c r="D36" s="15" t="s">
        <v>39</v>
      </c>
      <c r="E36" s="15" t="s">
        <v>458</v>
      </c>
      <c r="F36" s="15" t="s">
        <v>13</v>
      </c>
      <c r="G36" s="15" t="s">
        <v>14</v>
      </c>
    </row>
    <row r="37" spans="1:7">
      <c r="A37" s="109"/>
      <c r="B37" s="109"/>
      <c r="C37" s="15" t="s">
        <v>459</v>
      </c>
      <c r="D37" s="15" t="s">
        <v>39</v>
      </c>
      <c r="E37" s="15" t="s">
        <v>458</v>
      </c>
      <c r="F37" s="15" t="s">
        <v>14</v>
      </c>
      <c r="G37" s="15" t="s">
        <v>13</v>
      </c>
    </row>
    <row r="38" spans="1:7">
      <c r="A38" s="109"/>
      <c r="B38" s="109"/>
      <c r="C38" s="15" t="s">
        <v>460</v>
      </c>
      <c r="D38" s="15" t="s">
        <v>39</v>
      </c>
      <c r="E38" s="15" t="s">
        <v>461</v>
      </c>
      <c r="F38" s="15" t="s">
        <v>23</v>
      </c>
      <c r="G38" s="15" t="s">
        <v>24</v>
      </c>
    </row>
    <row r="39" spans="1:7">
      <c r="A39" s="109"/>
      <c r="B39" s="109"/>
      <c r="C39" s="15" t="s">
        <v>462</v>
      </c>
      <c r="D39" s="15" t="s">
        <v>39</v>
      </c>
      <c r="E39" s="15" t="s">
        <v>38</v>
      </c>
      <c r="F39" s="15" t="s">
        <v>13</v>
      </c>
      <c r="G39" s="15" t="s">
        <v>14</v>
      </c>
    </row>
    <row r="40" spans="1:7">
      <c r="A40" s="109"/>
      <c r="B40" s="109"/>
      <c r="C40" s="15" t="s">
        <v>463</v>
      </c>
      <c r="D40" s="15" t="s">
        <v>131</v>
      </c>
      <c r="E40" s="15" t="s">
        <v>464</v>
      </c>
      <c r="F40" s="15" t="s">
        <v>24</v>
      </c>
      <c r="G40" s="15" t="s">
        <v>23</v>
      </c>
    </row>
    <row r="41" spans="1:7">
      <c r="A41" s="109"/>
      <c r="B41" s="109"/>
      <c r="C41" s="15" t="s">
        <v>465</v>
      </c>
      <c r="D41" s="15" t="s">
        <v>131</v>
      </c>
      <c r="E41" s="15" t="s">
        <v>466</v>
      </c>
      <c r="F41" s="15" t="s">
        <v>14</v>
      </c>
      <c r="G41" s="15" t="s">
        <v>13</v>
      </c>
    </row>
    <row r="42" spans="1:7">
      <c r="A42" s="109"/>
      <c r="B42" s="109"/>
      <c r="C42" s="15" t="s">
        <v>467</v>
      </c>
      <c r="D42" s="15" t="s">
        <v>131</v>
      </c>
      <c r="E42" s="15" t="s">
        <v>468</v>
      </c>
      <c r="F42" s="15" t="s">
        <v>24</v>
      </c>
      <c r="G42" s="15" t="s">
        <v>23</v>
      </c>
    </row>
    <row r="43" spans="1:7">
      <c r="A43" s="109"/>
      <c r="B43" s="109"/>
      <c r="C43" s="15" t="s">
        <v>469</v>
      </c>
      <c r="D43" s="15" t="s">
        <v>131</v>
      </c>
      <c r="E43" s="15" t="s">
        <v>470</v>
      </c>
      <c r="F43" s="15" t="s">
        <v>24</v>
      </c>
      <c r="G43" s="15" t="s">
        <v>23</v>
      </c>
    </row>
    <row r="44" spans="1:7">
      <c r="A44" s="109"/>
      <c r="B44" s="109"/>
      <c r="C44" s="15" t="s">
        <v>471</v>
      </c>
      <c r="D44" s="15" t="s">
        <v>131</v>
      </c>
      <c r="E44" s="15" t="s">
        <v>355</v>
      </c>
      <c r="F44" s="15" t="s">
        <v>24</v>
      </c>
      <c r="G44" s="15" t="s">
        <v>23</v>
      </c>
    </row>
    <row r="45" spans="1:7">
      <c r="A45" s="109"/>
      <c r="B45" s="109"/>
      <c r="C45" s="15" t="s">
        <v>472</v>
      </c>
      <c r="D45" s="15" t="s">
        <v>131</v>
      </c>
      <c r="E45" s="15" t="s">
        <v>473</v>
      </c>
      <c r="F45" s="15" t="s">
        <v>13</v>
      </c>
      <c r="G45" s="15" t="s">
        <v>23</v>
      </c>
    </row>
    <row r="46" spans="1:7">
      <c r="A46" s="109"/>
      <c r="B46" s="109"/>
      <c r="C46" s="15" t="s">
        <v>474</v>
      </c>
      <c r="D46" s="15" t="s">
        <v>61</v>
      </c>
      <c r="E46" s="15" t="s">
        <v>475</v>
      </c>
      <c r="F46" s="15" t="s">
        <v>23</v>
      </c>
      <c r="G46" s="15" t="s">
        <v>24</v>
      </c>
    </row>
    <row r="47" spans="1:7">
      <c r="A47" s="109"/>
      <c r="B47" s="109"/>
      <c r="C47" s="15" t="s">
        <v>476</v>
      </c>
      <c r="D47" s="15" t="s">
        <v>61</v>
      </c>
      <c r="E47" s="15" t="s">
        <v>477</v>
      </c>
      <c r="F47" s="15" t="s">
        <v>24</v>
      </c>
      <c r="G47" s="15" t="s">
        <v>23</v>
      </c>
    </row>
    <row r="48" spans="1:7">
      <c r="A48" s="109"/>
      <c r="B48" s="109"/>
      <c r="C48" s="15" t="s">
        <v>478</v>
      </c>
      <c r="D48" s="15" t="s">
        <v>61</v>
      </c>
      <c r="E48" s="15" t="s">
        <v>479</v>
      </c>
      <c r="F48" s="15" t="s">
        <v>23</v>
      </c>
      <c r="G48" s="15" t="s">
        <v>13</v>
      </c>
    </row>
    <row r="49" spans="1:7">
      <c r="A49" s="109"/>
      <c r="B49" s="109"/>
      <c r="C49" s="15" t="s">
        <v>480</v>
      </c>
      <c r="D49" s="15" t="s">
        <v>61</v>
      </c>
      <c r="E49" s="15" t="s">
        <v>481</v>
      </c>
      <c r="F49" s="15" t="s">
        <v>14</v>
      </c>
      <c r="G49" s="15" t="s">
        <v>24</v>
      </c>
    </row>
    <row r="50" spans="1:7">
      <c r="A50" s="109"/>
      <c r="B50" s="109"/>
      <c r="C50" s="15" t="s">
        <v>482</v>
      </c>
      <c r="D50" s="15" t="s">
        <v>31</v>
      </c>
      <c r="E50" s="15" t="s">
        <v>483</v>
      </c>
      <c r="F50" s="15" t="s">
        <v>23</v>
      </c>
      <c r="G50" s="15" t="s">
        <v>24</v>
      </c>
    </row>
    <row r="51" spans="1:7">
      <c r="A51" s="109"/>
      <c r="B51" s="109"/>
      <c r="C51" s="15" t="s">
        <v>484</v>
      </c>
      <c r="D51" s="15" t="s">
        <v>31</v>
      </c>
      <c r="E51" s="15" t="s">
        <v>485</v>
      </c>
      <c r="F51" s="15" t="s">
        <v>24</v>
      </c>
      <c r="G51" s="15" t="s">
        <v>23</v>
      </c>
    </row>
    <row r="52" spans="1:7">
      <c r="A52" s="109"/>
      <c r="B52" s="109"/>
      <c r="C52" s="15" t="s">
        <v>486</v>
      </c>
      <c r="D52" s="15" t="s">
        <v>31</v>
      </c>
      <c r="E52" s="15" t="s">
        <v>487</v>
      </c>
      <c r="F52" s="15" t="s">
        <v>24</v>
      </c>
      <c r="G52" s="15" t="s">
        <v>23</v>
      </c>
    </row>
    <row r="53" spans="1:7">
      <c r="A53" s="109"/>
      <c r="B53" s="109"/>
      <c r="C53" s="15" t="s">
        <v>488</v>
      </c>
      <c r="D53" s="15" t="s">
        <v>31</v>
      </c>
      <c r="E53" s="15" t="s">
        <v>489</v>
      </c>
      <c r="F53" s="15" t="s">
        <v>13</v>
      </c>
      <c r="G53" s="15" t="s">
        <v>14</v>
      </c>
    </row>
    <row r="54" spans="1:7">
      <c r="A54" s="109"/>
      <c r="B54" s="109"/>
      <c r="C54" s="15" t="s">
        <v>28</v>
      </c>
      <c r="D54" s="15" t="s">
        <v>31</v>
      </c>
      <c r="E54" s="15" t="s">
        <v>30</v>
      </c>
      <c r="F54" s="15" t="s">
        <v>13</v>
      </c>
      <c r="G54" s="15" t="s">
        <v>14</v>
      </c>
    </row>
    <row r="55" spans="1:7">
      <c r="A55" s="109"/>
      <c r="B55" s="109"/>
      <c r="C55" s="15" t="s">
        <v>169</v>
      </c>
      <c r="D55" s="15" t="s">
        <v>31</v>
      </c>
      <c r="E55" s="15" t="s">
        <v>170</v>
      </c>
      <c r="F55" s="15" t="s">
        <v>24</v>
      </c>
      <c r="G55" s="15" t="s">
        <v>14</v>
      </c>
    </row>
    <row r="56" spans="1:7">
      <c r="A56" s="109"/>
      <c r="B56" s="109"/>
      <c r="C56" s="15" t="s">
        <v>490</v>
      </c>
      <c r="D56" s="15" t="s">
        <v>71</v>
      </c>
      <c r="E56" s="15" t="s">
        <v>491</v>
      </c>
      <c r="F56" s="15" t="s">
        <v>13</v>
      </c>
      <c r="G56" s="15" t="s">
        <v>14</v>
      </c>
    </row>
    <row r="57" spans="1:7">
      <c r="A57" s="109"/>
      <c r="B57" s="109"/>
      <c r="C57" s="15" t="s">
        <v>492</v>
      </c>
      <c r="D57" s="15" t="s">
        <v>53</v>
      </c>
      <c r="E57" s="15" t="s">
        <v>493</v>
      </c>
      <c r="F57" s="15" t="s">
        <v>14</v>
      </c>
      <c r="G57" s="15" t="s">
        <v>13</v>
      </c>
    </row>
    <row r="58" spans="1:7">
      <c r="A58" s="109"/>
      <c r="B58" s="109"/>
      <c r="C58" s="15" t="s">
        <v>494</v>
      </c>
      <c r="D58" s="15" t="s">
        <v>66</v>
      </c>
      <c r="E58" s="15" t="s">
        <v>495</v>
      </c>
      <c r="F58" s="15" t="s">
        <v>14</v>
      </c>
      <c r="G58" s="15" t="s">
        <v>24</v>
      </c>
    </row>
    <row r="59" spans="1:7">
      <c r="A59" s="109"/>
      <c r="B59" s="109"/>
      <c r="C59" s="15" t="s">
        <v>496</v>
      </c>
      <c r="D59" s="15" t="s">
        <v>66</v>
      </c>
      <c r="E59" s="15" t="s">
        <v>497</v>
      </c>
      <c r="F59" s="15" t="s">
        <v>13</v>
      </c>
      <c r="G59" s="15" t="s">
        <v>23</v>
      </c>
    </row>
    <row r="60" spans="1:7">
      <c r="A60" s="109"/>
      <c r="B60" s="109"/>
      <c r="C60" s="15" t="s">
        <v>498</v>
      </c>
      <c r="D60" s="15" t="s">
        <v>48</v>
      </c>
      <c r="E60" s="15" t="s">
        <v>499</v>
      </c>
      <c r="F60" s="15" t="s">
        <v>14</v>
      </c>
      <c r="G60" s="15" t="s">
        <v>13</v>
      </c>
    </row>
    <row r="61" spans="1:7">
      <c r="A61" s="109"/>
      <c r="B61" s="109"/>
      <c r="C61" s="15" t="s">
        <v>500</v>
      </c>
      <c r="D61" s="15" t="s">
        <v>83</v>
      </c>
      <c r="E61" s="15" t="s">
        <v>501</v>
      </c>
      <c r="F61" s="15" t="s">
        <v>23</v>
      </c>
      <c r="G61" s="15" t="s">
        <v>24</v>
      </c>
    </row>
    <row r="62" spans="1:7">
      <c r="A62" s="109"/>
      <c r="B62" s="109"/>
      <c r="C62" s="15" t="s">
        <v>502</v>
      </c>
      <c r="D62" s="15" t="s">
        <v>83</v>
      </c>
      <c r="E62" s="15" t="s">
        <v>503</v>
      </c>
      <c r="F62" s="15" t="s">
        <v>14</v>
      </c>
      <c r="G62" s="15" t="s">
        <v>13</v>
      </c>
    </row>
    <row r="63" spans="1:7">
      <c r="A63" s="109"/>
      <c r="B63" s="109"/>
      <c r="C63" s="15" t="s">
        <v>276</v>
      </c>
      <c r="D63" s="15" t="s">
        <v>42</v>
      </c>
      <c r="E63" s="15" t="s">
        <v>41</v>
      </c>
      <c r="F63" s="15" t="s">
        <v>24</v>
      </c>
      <c r="G63" s="15" t="s">
        <v>14</v>
      </c>
    </row>
    <row r="64" spans="1:7">
      <c r="A64" s="109"/>
      <c r="B64" s="109"/>
      <c r="C64" s="15" t="s">
        <v>504</v>
      </c>
      <c r="D64" s="15" t="s">
        <v>42</v>
      </c>
      <c r="E64" s="15" t="s">
        <v>505</v>
      </c>
      <c r="F64" s="15" t="s">
        <v>24</v>
      </c>
      <c r="G64" s="15" t="s">
        <v>23</v>
      </c>
    </row>
    <row r="65" spans="1:7">
      <c r="A65" s="109"/>
      <c r="B65" s="109"/>
      <c r="C65" s="15" t="s">
        <v>506</v>
      </c>
      <c r="D65" s="15" t="s">
        <v>42</v>
      </c>
      <c r="E65" s="15" t="s">
        <v>507</v>
      </c>
      <c r="F65" s="15" t="s">
        <v>24</v>
      </c>
      <c r="G65" s="15" t="s">
        <v>23</v>
      </c>
    </row>
    <row r="66" spans="1:7">
      <c r="A66" s="109"/>
      <c r="B66" s="109"/>
      <c r="C66" s="15" t="s">
        <v>508</v>
      </c>
      <c r="D66" s="15" t="s">
        <v>42</v>
      </c>
      <c r="E66" s="15" t="s">
        <v>509</v>
      </c>
      <c r="F66" s="15" t="s">
        <v>14</v>
      </c>
      <c r="G66" s="15" t="s">
        <v>13</v>
      </c>
    </row>
    <row r="67" spans="1:7">
      <c r="A67" s="109"/>
      <c r="B67" s="109"/>
      <c r="C67" s="15" t="s">
        <v>510</v>
      </c>
      <c r="D67" s="15" t="s">
        <v>42</v>
      </c>
      <c r="E67" s="15" t="s">
        <v>511</v>
      </c>
      <c r="F67" s="15" t="s">
        <v>24</v>
      </c>
      <c r="G67" s="15" t="s">
        <v>23</v>
      </c>
    </row>
    <row r="68" spans="1:7">
      <c r="A68" s="109"/>
      <c r="B68" s="109"/>
      <c r="C68" s="15" t="s">
        <v>512</v>
      </c>
      <c r="D68" s="15" t="s">
        <v>110</v>
      </c>
      <c r="E68" s="15" t="s">
        <v>513</v>
      </c>
      <c r="F68" s="15" t="s">
        <v>24</v>
      </c>
      <c r="G68" s="15" t="s">
        <v>23</v>
      </c>
    </row>
    <row r="69" spans="1:7">
      <c r="A69" s="109"/>
      <c r="B69" s="109"/>
      <c r="C69" s="15" t="s">
        <v>514</v>
      </c>
      <c r="D69" s="15" t="s">
        <v>110</v>
      </c>
      <c r="E69" s="15" t="s">
        <v>515</v>
      </c>
      <c r="F69" s="15" t="s">
        <v>23</v>
      </c>
      <c r="G69" s="15" t="s">
        <v>24</v>
      </c>
    </row>
    <row r="70" spans="1:7">
      <c r="A70" s="109"/>
      <c r="B70" s="109"/>
      <c r="C70" s="15" t="s">
        <v>516</v>
      </c>
      <c r="D70" s="15" t="s">
        <v>517</v>
      </c>
      <c r="E70" s="15" t="s">
        <v>518</v>
      </c>
      <c r="F70" s="15" t="s">
        <v>13</v>
      </c>
      <c r="G70" s="15" t="s">
        <v>14</v>
      </c>
    </row>
    <row r="71" spans="1:7">
      <c r="A71" s="109"/>
      <c r="B71" s="93"/>
      <c r="C71" s="15" t="s">
        <v>163</v>
      </c>
      <c r="D71" s="15" t="s">
        <v>517</v>
      </c>
      <c r="E71" s="15" t="s">
        <v>164</v>
      </c>
      <c r="F71" s="15" t="s">
        <v>14</v>
      </c>
      <c r="G71" s="15" t="s">
        <v>13</v>
      </c>
    </row>
    <row r="72" spans="1:7">
      <c r="A72" s="108" t="s">
        <v>640</v>
      </c>
      <c r="B72" s="108" t="s">
        <v>642</v>
      </c>
      <c r="C72" s="68" t="s">
        <v>521</v>
      </c>
      <c r="D72" s="68" t="s">
        <v>25</v>
      </c>
      <c r="E72" s="68" t="s">
        <v>522</v>
      </c>
      <c r="F72" s="68" t="s">
        <v>23</v>
      </c>
      <c r="G72" s="68" t="s">
        <v>13</v>
      </c>
    </row>
    <row r="73" spans="1:7">
      <c r="A73" s="109"/>
      <c r="B73" s="109"/>
      <c r="C73" s="15" t="s">
        <v>404</v>
      </c>
      <c r="D73" s="15" t="s">
        <v>25</v>
      </c>
      <c r="E73" s="15" t="s">
        <v>405</v>
      </c>
      <c r="F73" s="15" t="s">
        <v>13</v>
      </c>
      <c r="G73" s="15" t="s">
        <v>14</v>
      </c>
    </row>
    <row r="74" spans="1:7">
      <c r="A74" s="109"/>
      <c r="B74" s="109"/>
      <c r="C74" s="15" t="s">
        <v>523</v>
      </c>
      <c r="D74" s="15" t="s">
        <v>25</v>
      </c>
      <c r="E74" s="15" t="s">
        <v>524</v>
      </c>
      <c r="F74" s="15" t="s">
        <v>24</v>
      </c>
      <c r="G74" s="15" t="s">
        <v>23</v>
      </c>
    </row>
    <row r="75" spans="1:7">
      <c r="A75" s="109"/>
      <c r="B75" s="109"/>
      <c r="C75" s="15" t="s">
        <v>406</v>
      </c>
      <c r="D75" s="15" t="s">
        <v>25</v>
      </c>
      <c r="E75" s="15" t="s">
        <v>407</v>
      </c>
      <c r="F75" s="15" t="s">
        <v>23</v>
      </c>
      <c r="G75" s="15" t="s">
        <v>24</v>
      </c>
    </row>
    <row r="76" spans="1:7">
      <c r="A76" s="109"/>
      <c r="B76" s="109"/>
      <c r="C76" s="15" t="s">
        <v>408</v>
      </c>
      <c r="D76" s="15" t="s">
        <v>25</v>
      </c>
      <c r="E76" s="15" t="s">
        <v>409</v>
      </c>
      <c r="F76" s="15" t="s">
        <v>13</v>
      </c>
      <c r="G76" s="15" t="s">
        <v>14</v>
      </c>
    </row>
    <row r="77" spans="1:7">
      <c r="A77" s="109"/>
      <c r="B77" s="109"/>
      <c r="C77" s="15" t="s">
        <v>410</v>
      </c>
      <c r="D77" s="15" t="s">
        <v>25</v>
      </c>
      <c r="E77" s="15" t="s">
        <v>411</v>
      </c>
      <c r="F77" s="15" t="s">
        <v>24</v>
      </c>
      <c r="G77" s="15" t="s">
        <v>14</v>
      </c>
    </row>
    <row r="78" spans="1:7">
      <c r="A78" s="109"/>
      <c r="B78" s="109"/>
      <c r="C78" s="15" t="s">
        <v>525</v>
      </c>
      <c r="D78" s="15" t="s">
        <v>25</v>
      </c>
      <c r="E78" s="15" t="s">
        <v>526</v>
      </c>
      <c r="F78" s="15" t="s">
        <v>13</v>
      </c>
      <c r="G78" s="15" t="s">
        <v>23</v>
      </c>
    </row>
    <row r="79" spans="1:7">
      <c r="A79" s="109"/>
      <c r="B79" s="109"/>
      <c r="C79" s="15" t="s">
        <v>527</v>
      </c>
      <c r="D79" s="15" t="s">
        <v>25</v>
      </c>
      <c r="E79" s="15" t="s">
        <v>409</v>
      </c>
      <c r="F79" s="15" t="s">
        <v>24</v>
      </c>
      <c r="G79" s="15" t="s">
        <v>23</v>
      </c>
    </row>
    <row r="80" spans="1:7">
      <c r="A80" s="109"/>
      <c r="B80" s="109"/>
      <c r="C80" s="15" t="s">
        <v>414</v>
      </c>
      <c r="D80" s="15" t="s">
        <v>25</v>
      </c>
      <c r="E80" s="15" t="s">
        <v>415</v>
      </c>
      <c r="F80" s="15" t="s">
        <v>14</v>
      </c>
      <c r="G80" s="15" t="s">
        <v>24</v>
      </c>
    </row>
    <row r="81" spans="1:7">
      <c r="A81" s="109"/>
      <c r="B81" s="109"/>
      <c r="C81" s="15" t="s">
        <v>10</v>
      </c>
      <c r="D81" s="15" t="s">
        <v>16</v>
      </c>
      <c r="E81" s="15" t="s">
        <v>12</v>
      </c>
      <c r="F81" s="15" t="s">
        <v>13</v>
      </c>
      <c r="G81" s="15" t="s">
        <v>14</v>
      </c>
    </row>
    <row r="82" spans="1:7">
      <c r="A82" s="109"/>
      <c r="B82" s="109"/>
      <c r="C82" s="15" t="s">
        <v>528</v>
      </c>
      <c r="D82" s="15" t="s">
        <v>16</v>
      </c>
      <c r="E82" s="15" t="s">
        <v>124</v>
      </c>
      <c r="F82" s="15" t="s">
        <v>24</v>
      </c>
      <c r="G82" s="15" t="s">
        <v>23</v>
      </c>
    </row>
    <row r="83" spans="1:7">
      <c r="A83" s="109"/>
      <c r="B83" s="109"/>
      <c r="C83" s="15" t="s">
        <v>232</v>
      </c>
      <c r="D83" s="15" t="s">
        <v>16</v>
      </c>
      <c r="E83" s="15" t="s">
        <v>233</v>
      </c>
      <c r="F83" s="15" t="s">
        <v>13</v>
      </c>
      <c r="G83" s="15" t="s">
        <v>14</v>
      </c>
    </row>
    <row r="84" spans="1:7">
      <c r="A84" s="109"/>
      <c r="B84" s="109"/>
      <c r="C84" s="15" t="s">
        <v>159</v>
      </c>
      <c r="D84" s="15" t="s">
        <v>16</v>
      </c>
      <c r="E84" s="15" t="s">
        <v>160</v>
      </c>
      <c r="F84" s="15" t="s">
        <v>14</v>
      </c>
      <c r="G84" s="15" t="s">
        <v>13</v>
      </c>
    </row>
    <row r="85" spans="1:7">
      <c r="A85" s="109"/>
      <c r="B85" s="109"/>
      <c r="C85" s="15" t="s">
        <v>419</v>
      </c>
      <c r="D85" s="15" t="s">
        <v>16</v>
      </c>
      <c r="E85" s="15" t="s">
        <v>420</v>
      </c>
      <c r="F85" s="15" t="s">
        <v>13</v>
      </c>
      <c r="G85" s="15" t="s">
        <v>14</v>
      </c>
    </row>
    <row r="86" spans="1:7">
      <c r="A86" s="109"/>
      <c r="B86" s="109"/>
      <c r="C86" s="15" t="s">
        <v>529</v>
      </c>
      <c r="D86" s="15" t="s">
        <v>16</v>
      </c>
      <c r="E86" s="15" t="s">
        <v>530</v>
      </c>
      <c r="F86" s="15" t="s">
        <v>13</v>
      </c>
      <c r="G86" s="15" t="s">
        <v>14</v>
      </c>
    </row>
    <row r="87" spans="1:7">
      <c r="A87" s="109"/>
      <c r="B87" s="109"/>
      <c r="C87" s="15" t="s">
        <v>196</v>
      </c>
      <c r="D87" s="15" t="s">
        <v>16</v>
      </c>
      <c r="E87" s="15" t="s">
        <v>197</v>
      </c>
      <c r="F87" s="15" t="s">
        <v>14</v>
      </c>
      <c r="G87" s="15" t="s">
        <v>13</v>
      </c>
    </row>
    <row r="88" spans="1:7">
      <c r="A88" s="109"/>
      <c r="B88" s="109"/>
      <c r="C88" s="15" t="s">
        <v>531</v>
      </c>
      <c r="D88" s="15" t="s">
        <v>16</v>
      </c>
      <c r="E88" s="15" t="s">
        <v>532</v>
      </c>
      <c r="F88" s="15" t="s">
        <v>24</v>
      </c>
      <c r="G88" s="15" t="s">
        <v>23</v>
      </c>
    </row>
    <row r="89" spans="1:7">
      <c r="A89" s="109"/>
      <c r="B89" s="109"/>
      <c r="C89" s="15" t="s">
        <v>17</v>
      </c>
      <c r="D89" s="15" t="s">
        <v>214</v>
      </c>
      <c r="E89" s="15"/>
      <c r="F89" s="15" t="s">
        <v>14</v>
      </c>
      <c r="G89" s="15" t="s">
        <v>13</v>
      </c>
    </row>
    <row r="90" spans="1:7">
      <c r="A90" s="109"/>
      <c r="B90" s="109"/>
      <c r="C90" s="15" t="s">
        <v>423</v>
      </c>
      <c r="D90" s="15" t="s">
        <v>45</v>
      </c>
      <c r="E90" s="15" t="s">
        <v>424</v>
      </c>
      <c r="F90" s="15" t="s">
        <v>13</v>
      </c>
      <c r="G90" s="15" t="s">
        <v>23</v>
      </c>
    </row>
    <row r="91" spans="1:7">
      <c r="A91" s="109"/>
      <c r="B91" s="109"/>
      <c r="C91" s="15" t="s">
        <v>533</v>
      </c>
      <c r="D91" s="15" t="s">
        <v>45</v>
      </c>
      <c r="E91" s="15" t="s">
        <v>534</v>
      </c>
      <c r="F91" s="15" t="s">
        <v>13</v>
      </c>
      <c r="G91" s="15" t="s">
        <v>23</v>
      </c>
    </row>
    <row r="92" spans="1:7">
      <c r="A92" s="109"/>
      <c r="B92" s="109"/>
      <c r="C92" s="15" t="s">
        <v>535</v>
      </c>
      <c r="D92" s="15" t="s">
        <v>45</v>
      </c>
      <c r="E92" s="15" t="s">
        <v>536</v>
      </c>
      <c r="F92" s="15" t="s">
        <v>13</v>
      </c>
      <c r="G92" s="15" t="s">
        <v>14</v>
      </c>
    </row>
    <row r="93" spans="1:7">
      <c r="A93" s="109"/>
      <c r="B93" s="109"/>
      <c r="C93" s="15" t="s">
        <v>427</v>
      </c>
      <c r="D93" s="15" t="s">
        <v>45</v>
      </c>
      <c r="E93" s="15" t="s">
        <v>428</v>
      </c>
      <c r="F93" s="15" t="s">
        <v>24</v>
      </c>
      <c r="G93" s="15" t="s">
        <v>14</v>
      </c>
    </row>
    <row r="94" spans="1:7">
      <c r="A94" s="109"/>
      <c r="B94" s="109"/>
      <c r="C94" s="15" t="s">
        <v>537</v>
      </c>
      <c r="D94" s="15" t="s">
        <v>45</v>
      </c>
      <c r="E94" s="15" t="s">
        <v>538</v>
      </c>
      <c r="F94" s="15" t="s">
        <v>23</v>
      </c>
      <c r="G94" s="15" t="s">
        <v>13</v>
      </c>
    </row>
    <row r="95" spans="1:7">
      <c r="A95" s="109"/>
      <c r="B95" s="109"/>
      <c r="C95" s="15" t="s">
        <v>539</v>
      </c>
      <c r="D95" s="15" t="s">
        <v>45</v>
      </c>
      <c r="E95" s="15" t="s">
        <v>540</v>
      </c>
      <c r="F95" s="15" t="s">
        <v>13</v>
      </c>
      <c r="G95" s="15" t="s">
        <v>23</v>
      </c>
    </row>
    <row r="96" spans="1:7">
      <c r="A96" s="109"/>
      <c r="B96" s="109"/>
      <c r="C96" s="15" t="s">
        <v>429</v>
      </c>
      <c r="D96" s="15" t="s">
        <v>45</v>
      </c>
      <c r="E96" s="15" t="s">
        <v>430</v>
      </c>
      <c r="F96" s="15" t="s">
        <v>24</v>
      </c>
      <c r="G96" s="15" t="s">
        <v>23</v>
      </c>
    </row>
    <row r="97" spans="1:7">
      <c r="A97" s="109"/>
      <c r="B97" s="109"/>
      <c r="C97" s="15" t="s">
        <v>541</v>
      </c>
      <c r="D97" s="15" t="s">
        <v>58</v>
      </c>
      <c r="E97" s="15" t="s">
        <v>542</v>
      </c>
      <c r="F97" s="15" t="s">
        <v>13</v>
      </c>
      <c r="G97" s="15" t="s">
        <v>23</v>
      </c>
    </row>
    <row r="98" spans="1:7">
      <c r="A98" s="109"/>
      <c r="B98" s="109"/>
      <c r="C98" s="15" t="s">
        <v>56</v>
      </c>
      <c r="D98" s="15" t="s">
        <v>58</v>
      </c>
      <c r="E98" s="15" t="s">
        <v>57</v>
      </c>
      <c r="F98" s="15" t="s">
        <v>14</v>
      </c>
      <c r="G98" s="15" t="s">
        <v>13</v>
      </c>
    </row>
    <row r="99" spans="1:7">
      <c r="A99" s="109"/>
      <c r="B99" s="109"/>
      <c r="C99" s="15" t="s">
        <v>543</v>
      </c>
      <c r="D99" s="15" t="s">
        <v>58</v>
      </c>
      <c r="E99" s="15" t="s">
        <v>544</v>
      </c>
      <c r="F99" s="15" t="s">
        <v>23</v>
      </c>
      <c r="G99" s="15" t="s">
        <v>24</v>
      </c>
    </row>
    <row r="100" spans="1:7">
      <c r="A100" s="109"/>
      <c r="B100" s="109"/>
      <c r="C100" s="15" t="s">
        <v>545</v>
      </c>
      <c r="D100" s="15" t="s">
        <v>58</v>
      </c>
      <c r="E100" s="15" t="s">
        <v>15</v>
      </c>
      <c r="F100" s="15" t="s">
        <v>23</v>
      </c>
      <c r="G100" s="15" t="s">
        <v>24</v>
      </c>
    </row>
    <row r="101" spans="1:7">
      <c r="A101" s="109"/>
      <c r="B101" s="109"/>
      <c r="C101" s="15" t="s">
        <v>431</v>
      </c>
      <c r="D101" s="15" t="s">
        <v>58</v>
      </c>
      <c r="E101" s="15" t="s">
        <v>432</v>
      </c>
      <c r="F101" s="15" t="s">
        <v>24</v>
      </c>
      <c r="G101" s="15" t="s">
        <v>23</v>
      </c>
    </row>
    <row r="102" spans="1:7">
      <c r="A102" s="109"/>
      <c r="B102" s="109"/>
      <c r="C102" s="15" t="s">
        <v>257</v>
      </c>
      <c r="D102" s="15" t="s">
        <v>35</v>
      </c>
      <c r="E102" s="15" t="s">
        <v>259</v>
      </c>
      <c r="F102" s="15" t="s">
        <v>23</v>
      </c>
      <c r="G102" s="15" t="s">
        <v>24</v>
      </c>
    </row>
    <row r="103" spans="1:7">
      <c r="A103" s="109"/>
      <c r="B103" s="109"/>
      <c r="C103" s="15" t="s">
        <v>546</v>
      </c>
      <c r="D103" s="15" t="s">
        <v>35</v>
      </c>
      <c r="E103" s="15" t="s">
        <v>547</v>
      </c>
      <c r="F103" s="15" t="s">
        <v>14</v>
      </c>
      <c r="G103" s="15" t="s">
        <v>24</v>
      </c>
    </row>
    <row r="104" spans="1:7">
      <c r="A104" s="109"/>
      <c r="B104" s="109"/>
      <c r="C104" s="15" t="s">
        <v>548</v>
      </c>
      <c r="D104" s="15" t="s">
        <v>35</v>
      </c>
      <c r="E104" s="15" t="s">
        <v>549</v>
      </c>
      <c r="F104" s="15" t="s">
        <v>23</v>
      </c>
      <c r="G104" s="15" t="s">
        <v>13</v>
      </c>
    </row>
    <row r="105" spans="1:7">
      <c r="A105" s="109"/>
      <c r="B105" s="109"/>
      <c r="C105" s="15" t="s">
        <v>32</v>
      </c>
      <c r="D105" s="15" t="s">
        <v>35</v>
      </c>
      <c r="E105" s="15" t="s">
        <v>34</v>
      </c>
      <c r="F105" s="15" t="s">
        <v>24</v>
      </c>
      <c r="G105" s="15" t="s">
        <v>23</v>
      </c>
    </row>
    <row r="106" spans="1:7">
      <c r="A106" s="109"/>
      <c r="B106" s="109"/>
      <c r="C106" s="15" t="s">
        <v>204</v>
      </c>
      <c r="D106" s="15" t="s">
        <v>35</v>
      </c>
      <c r="E106" s="15" t="s">
        <v>205</v>
      </c>
      <c r="F106" s="15" t="s">
        <v>24</v>
      </c>
      <c r="G106" s="15" t="s">
        <v>23</v>
      </c>
    </row>
    <row r="107" spans="1:7">
      <c r="A107" s="109"/>
      <c r="B107" s="109"/>
      <c r="C107" s="15" t="s">
        <v>550</v>
      </c>
      <c r="D107" s="15" t="s">
        <v>88</v>
      </c>
      <c r="E107" s="15" t="s">
        <v>551</v>
      </c>
      <c r="F107" s="15" t="s">
        <v>13</v>
      </c>
      <c r="G107" s="15" t="s">
        <v>23</v>
      </c>
    </row>
    <row r="108" spans="1:7">
      <c r="A108" s="109"/>
      <c r="B108" s="109"/>
      <c r="C108" s="15" t="s">
        <v>89</v>
      </c>
      <c r="D108" s="15" t="s">
        <v>88</v>
      </c>
      <c r="E108" s="15" t="s">
        <v>90</v>
      </c>
      <c r="F108" s="15" t="s">
        <v>13</v>
      </c>
      <c r="G108" s="15" t="s">
        <v>14</v>
      </c>
    </row>
    <row r="109" spans="1:7">
      <c r="A109" s="109"/>
      <c r="B109" s="109"/>
      <c r="C109" s="15" t="s">
        <v>552</v>
      </c>
      <c r="D109" s="15" t="s">
        <v>88</v>
      </c>
      <c r="E109" s="15" t="s">
        <v>371</v>
      </c>
      <c r="F109" s="15" t="s">
        <v>14</v>
      </c>
      <c r="G109" s="15" t="s">
        <v>13</v>
      </c>
    </row>
    <row r="110" spans="1:7">
      <c r="A110" s="109"/>
      <c r="B110" s="109"/>
      <c r="C110" s="15" t="s">
        <v>441</v>
      </c>
      <c r="D110" s="15" t="s">
        <v>88</v>
      </c>
      <c r="E110" s="15" t="s">
        <v>442</v>
      </c>
      <c r="F110" s="15" t="s">
        <v>14</v>
      </c>
      <c r="G110" s="15" t="s">
        <v>13</v>
      </c>
    </row>
    <row r="111" spans="1:7">
      <c r="A111" s="109"/>
      <c r="B111" s="109"/>
      <c r="C111" s="15" t="s">
        <v>443</v>
      </c>
      <c r="D111" s="15" t="s">
        <v>88</v>
      </c>
      <c r="E111" s="15" t="s">
        <v>444</v>
      </c>
      <c r="F111" s="15" t="s">
        <v>13</v>
      </c>
      <c r="G111" s="15" t="s">
        <v>14</v>
      </c>
    </row>
    <row r="112" spans="1:7">
      <c r="A112" s="109"/>
      <c r="B112" s="109"/>
      <c r="C112" s="15" t="s">
        <v>553</v>
      </c>
      <c r="D112" s="15" t="s">
        <v>88</v>
      </c>
      <c r="E112" s="15" t="s">
        <v>438</v>
      </c>
      <c r="F112" s="15" t="s">
        <v>14</v>
      </c>
      <c r="G112" s="15" t="s">
        <v>13</v>
      </c>
    </row>
    <row r="113" spans="1:7">
      <c r="A113" s="109"/>
      <c r="B113" s="109"/>
      <c r="C113" s="15" t="s">
        <v>445</v>
      </c>
      <c r="D113" s="15" t="s">
        <v>88</v>
      </c>
      <c r="E113" s="15" t="s">
        <v>446</v>
      </c>
      <c r="F113" s="15" t="s">
        <v>13</v>
      </c>
      <c r="G113" s="15" t="s">
        <v>14</v>
      </c>
    </row>
    <row r="114" spans="1:7">
      <c r="A114" s="109"/>
      <c r="B114" s="109"/>
      <c r="C114" s="15" t="s">
        <v>554</v>
      </c>
      <c r="D114" s="15" t="s">
        <v>88</v>
      </c>
      <c r="E114" s="15" t="s">
        <v>555</v>
      </c>
      <c r="F114" s="15" t="s">
        <v>24</v>
      </c>
      <c r="G114" s="15" t="s">
        <v>23</v>
      </c>
    </row>
    <row r="115" spans="1:7">
      <c r="A115" s="109"/>
      <c r="B115" s="109"/>
      <c r="C115" s="15" t="s">
        <v>126</v>
      </c>
      <c r="D115" s="15" t="s">
        <v>128</v>
      </c>
      <c r="E115" s="15" t="s">
        <v>127</v>
      </c>
      <c r="F115" s="15" t="s">
        <v>14</v>
      </c>
      <c r="G115" s="15" t="s">
        <v>24</v>
      </c>
    </row>
    <row r="116" spans="1:7">
      <c r="A116" s="109"/>
      <c r="B116" s="109"/>
      <c r="C116" s="15" t="s">
        <v>556</v>
      </c>
      <c r="D116" s="15" t="s">
        <v>128</v>
      </c>
      <c r="E116" s="15" t="s">
        <v>557</v>
      </c>
      <c r="F116" s="15" t="s">
        <v>13</v>
      </c>
      <c r="G116" s="15" t="s">
        <v>14</v>
      </c>
    </row>
    <row r="117" spans="1:7">
      <c r="A117" s="109"/>
      <c r="B117" s="109"/>
      <c r="C117" s="15" t="s">
        <v>558</v>
      </c>
      <c r="D117" s="15" t="s">
        <v>128</v>
      </c>
      <c r="E117" s="15" t="s">
        <v>559</v>
      </c>
      <c r="F117" s="15" t="s">
        <v>13</v>
      </c>
      <c r="G117" s="15" t="s">
        <v>14</v>
      </c>
    </row>
    <row r="118" spans="1:7">
      <c r="A118" s="109"/>
      <c r="B118" s="109"/>
      <c r="C118" s="15" t="s">
        <v>560</v>
      </c>
      <c r="D118" s="15" t="s">
        <v>128</v>
      </c>
      <c r="E118" s="15" t="s">
        <v>561</v>
      </c>
      <c r="F118" s="15" t="s">
        <v>13</v>
      </c>
      <c r="G118" s="15" t="s">
        <v>14</v>
      </c>
    </row>
    <row r="119" spans="1:7">
      <c r="A119" s="109"/>
      <c r="B119" s="109"/>
      <c r="C119" s="15" t="s">
        <v>562</v>
      </c>
      <c r="D119" s="15" t="s">
        <v>128</v>
      </c>
      <c r="E119" s="15" t="s">
        <v>563</v>
      </c>
      <c r="F119" s="15" t="s">
        <v>24</v>
      </c>
      <c r="G119" s="15" t="s">
        <v>23</v>
      </c>
    </row>
    <row r="120" spans="1:7">
      <c r="A120" s="109"/>
      <c r="B120" s="109"/>
      <c r="C120" s="15" t="s">
        <v>564</v>
      </c>
      <c r="D120" s="15" t="s">
        <v>128</v>
      </c>
      <c r="E120" s="15" t="s">
        <v>565</v>
      </c>
      <c r="F120" s="15" t="s">
        <v>24</v>
      </c>
      <c r="G120" s="15" t="s">
        <v>23</v>
      </c>
    </row>
    <row r="121" spans="1:7">
      <c r="A121" s="109"/>
      <c r="B121" s="109"/>
      <c r="C121" s="15" t="s">
        <v>566</v>
      </c>
      <c r="D121" s="15" t="s">
        <v>128</v>
      </c>
      <c r="E121" s="15" t="s">
        <v>448</v>
      </c>
      <c r="F121" s="15" t="s">
        <v>14</v>
      </c>
      <c r="G121" s="15" t="s">
        <v>24</v>
      </c>
    </row>
    <row r="122" spans="1:7">
      <c r="A122" s="109"/>
      <c r="B122" s="109"/>
      <c r="C122" s="15" t="s">
        <v>567</v>
      </c>
      <c r="D122" s="15" t="s">
        <v>128</v>
      </c>
      <c r="E122" s="15" t="s">
        <v>568</v>
      </c>
      <c r="F122" s="15" t="s">
        <v>14</v>
      </c>
      <c r="G122" s="15" t="s">
        <v>13</v>
      </c>
    </row>
    <row r="123" spans="1:7">
      <c r="A123" s="109"/>
      <c r="B123" s="109"/>
      <c r="C123" s="15" t="s">
        <v>569</v>
      </c>
      <c r="D123" s="15" t="s">
        <v>128</v>
      </c>
      <c r="E123" s="15" t="s">
        <v>570</v>
      </c>
      <c r="F123" s="15" t="s">
        <v>14</v>
      </c>
      <c r="G123" s="15" t="s">
        <v>13</v>
      </c>
    </row>
    <row r="124" spans="1:7">
      <c r="A124" s="109"/>
      <c r="B124" s="109"/>
      <c r="C124" s="15" t="s">
        <v>571</v>
      </c>
      <c r="D124" s="15" t="s">
        <v>128</v>
      </c>
      <c r="E124" s="15" t="s">
        <v>572</v>
      </c>
      <c r="F124" s="15" t="s">
        <v>13</v>
      </c>
      <c r="G124" s="15" t="s">
        <v>23</v>
      </c>
    </row>
    <row r="125" spans="1:7">
      <c r="A125" s="109"/>
      <c r="B125" s="109"/>
      <c r="C125" s="15" t="s">
        <v>573</v>
      </c>
      <c r="D125" s="15" t="s">
        <v>97</v>
      </c>
      <c r="E125" s="15" t="s">
        <v>450</v>
      </c>
      <c r="F125" s="15" t="s">
        <v>14</v>
      </c>
      <c r="G125" s="15" t="s">
        <v>13</v>
      </c>
    </row>
    <row r="126" spans="1:7">
      <c r="A126" s="109"/>
      <c r="B126" s="109"/>
      <c r="C126" s="15" t="s">
        <v>574</v>
      </c>
      <c r="D126" s="15" t="s">
        <v>97</v>
      </c>
      <c r="E126" s="15" t="s">
        <v>575</v>
      </c>
      <c r="F126" s="15" t="s">
        <v>23</v>
      </c>
      <c r="G126" s="15" t="s">
        <v>13</v>
      </c>
    </row>
    <row r="127" spans="1:7">
      <c r="A127" s="109"/>
      <c r="B127" s="109"/>
      <c r="C127" s="15" t="s">
        <v>184</v>
      </c>
      <c r="D127" s="15" t="s">
        <v>97</v>
      </c>
      <c r="E127" s="15" t="s">
        <v>185</v>
      </c>
      <c r="F127" s="15" t="s">
        <v>24</v>
      </c>
      <c r="G127" s="15" t="s">
        <v>14</v>
      </c>
    </row>
    <row r="128" spans="1:7">
      <c r="A128" s="109"/>
      <c r="B128" s="109"/>
      <c r="C128" s="15" t="s">
        <v>576</v>
      </c>
      <c r="D128" s="15" t="s">
        <v>97</v>
      </c>
      <c r="E128" s="15" t="s">
        <v>577</v>
      </c>
      <c r="F128" s="15" t="s">
        <v>13</v>
      </c>
      <c r="G128" s="15" t="s">
        <v>23</v>
      </c>
    </row>
    <row r="129" spans="1:7">
      <c r="A129" s="109"/>
      <c r="B129" s="109"/>
      <c r="C129" s="15" t="s">
        <v>451</v>
      </c>
      <c r="D129" s="15" t="s">
        <v>97</v>
      </c>
      <c r="E129" s="15" t="s">
        <v>452</v>
      </c>
      <c r="F129" s="15" t="s">
        <v>14</v>
      </c>
      <c r="G129" s="15" t="s">
        <v>13</v>
      </c>
    </row>
    <row r="130" spans="1:7">
      <c r="A130" s="109"/>
      <c r="B130" s="109"/>
      <c r="C130" s="15" t="s">
        <v>578</v>
      </c>
      <c r="D130" s="15" t="s">
        <v>39</v>
      </c>
      <c r="E130" s="15" t="s">
        <v>579</v>
      </c>
      <c r="F130" s="15" t="s">
        <v>23</v>
      </c>
      <c r="G130" s="15" t="s">
        <v>24</v>
      </c>
    </row>
    <row r="131" spans="1:7">
      <c r="A131" s="109"/>
      <c r="B131" s="109"/>
      <c r="C131" s="15" t="s">
        <v>455</v>
      </c>
      <c r="D131" s="15" t="s">
        <v>39</v>
      </c>
      <c r="E131" s="15" t="s">
        <v>456</v>
      </c>
      <c r="F131" s="15" t="s">
        <v>14</v>
      </c>
      <c r="G131" s="15" t="s">
        <v>13</v>
      </c>
    </row>
    <row r="132" spans="1:7">
      <c r="A132" s="109"/>
      <c r="B132" s="109"/>
      <c r="C132" s="15" t="s">
        <v>84</v>
      </c>
      <c r="D132" s="15" t="s">
        <v>39</v>
      </c>
      <c r="E132" s="15" t="s">
        <v>85</v>
      </c>
      <c r="F132" s="15" t="s">
        <v>23</v>
      </c>
      <c r="G132" s="15" t="s">
        <v>24</v>
      </c>
    </row>
    <row r="133" spans="1:7">
      <c r="A133" s="109"/>
      <c r="B133" s="109"/>
      <c r="C133" s="15" t="s">
        <v>36</v>
      </c>
      <c r="D133" s="15" t="s">
        <v>39</v>
      </c>
      <c r="E133" s="15" t="s">
        <v>38</v>
      </c>
      <c r="F133" s="15" t="s">
        <v>24</v>
      </c>
      <c r="G133" s="15" t="s">
        <v>23</v>
      </c>
    </row>
    <row r="134" spans="1:7">
      <c r="A134" s="109"/>
      <c r="B134" s="109"/>
      <c r="C134" s="15" t="s">
        <v>580</v>
      </c>
      <c r="D134" s="15" t="s">
        <v>39</v>
      </c>
      <c r="E134" s="15" t="s">
        <v>458</v>
      </c>
      <c r="F134" s="15" t="s">
        <v>14</v>
      </c>
      <c r="G134" s="15" t="s">
        <v>24</v>
      </c>
    </row>
    <row r="135" spans="1:7">
      <c r="A135" s="109"/>
      <c r="B135" s="109"/>
      <c r="C135" s="15" t="s">
        <v>581</v>
      </c>
      <c r="D135" s="15" t="s">
        <v>39</v>
      </c>
      <c r="E135" s="15" t="s">
        <v>454</v>
      </c>
      <c r="F135" s="15" t="s">
        <v>13</v>
      </c>
      <c r="G135" s="15" t="s">
        <v>23</v>
      </c>
    </row>
    <row r="136" spans="1:7">
      <c r="A136" s="109"/>
      <c r="B136" s="109"/>
      <c r="C136" s="15" t="s">
        <v>582</v>
      </c>
      <c r="D136" s="15" t="s">
        <v>131</v>
      </c>
      <c r="E136" s="15" t="s">
        <v>583</v>
      </c>
      <c r="F136" s="15" t="s">
        <v>14</v>
      </c>
      <c r="G136" s="15" t="s">
        <v>13</v>
      </c>
    </row>
    <row r="137" spans="1:7">
      <c r="A137" s="109"/>
      <c r="B137" s="109"/>
      <c r="C137" s="15" t="s">
        <v>584</v>
      </c>
      <c r="D137" s="15" t="s">
        <v>131</v>
      </c>
      <c r="E137" s="15" t="s">
        <v>468</v>
      </c>
      <c r="F137" s="15" t="s">
        <v>24</v>
      </c>
      <c r="G137" s="15" t="s">
        <v>23</v>
      </c>
    </row>
    <row r="138" spans="1:7">
      <c r="A138" s="109"/>
      <c r="B138" s="109"/>
      <c r="C138" s="15" t="s">
        <v>463</v>
      </c>
      <c r="D138" s="15" t="s">
        <v>131</v>
      </c>
      <c r="E138" s="15" t="s">
        <v>464</v>
      </c>
      <c r="F138" s="15" t="s">
        <v>24</v>
      </c>
      <c r="G138" s="15" t="s">
        <v>23</v>
      </c>
    </row>
    <row r="139" spans="1:7">
      <c r="A139" s="109"/>
      <c r="B139" s="109"/>
      <c r="C139" s="15" t="s">
        <v>585</v>
      </c>
      <c r="D139" s="15" t="s">
        <v>131</v>
      </c>
      <c r="E139" s="15" t="s">
        <v>586</v>
      </c>
      <c r="F139" s="15" t="s">
        <v>23</v>
      </c>
      <c r="G139" s="15" t="s">
        <v>24</v>
      </c>
    </row>
    <row r="140" spans="1:7">
      <c r="A140" s="109"/>
      <c r="B140" s="109"/>
      <c r="C140" s="15" t="s">
        <v>465</v>
      </c>
      <c r="D140" s="15" t="s">
        <v>131</v>
      </c>
      <c r="E140" s="15" t="s">
        <v>466</v>
      </c>
      <c r="F140" s="15" t="s">
        <v>14</v>
      </c>
      <c r="G140" s="15" t="s">
        <v>13</v>
      </c>
    </row>
    <row r="141" spans="1:7">
      <c r="A141" s="109"/>
      <c r="B141" s="109"/>
      <c r="C141" s="15" t="s">
        <v>352</v>
      </c>
      <c r="D141" s="15" t="s">
        <v>131</v>
      </c>
      <c r="E141" s="15" t="s">
        <v>353</v>
      </c>
      <c r="F141" s="15" t="s">
        <v>23</v>
      </c>
      <c r="G141" s="15" t="s">
        <v>24</v>
      </c>
    </row>
    <row r="142" spans="1:7">
      <c r="A142" s="109"/>
      <c r="B142" s="109"/>
      <c r="C142" s="15" t="s">
        <v>471</v>
      </c>
      <c r="D142" s="15" t="s">
        <v>131</v>
      </c>
      <c r="E142" s="15" t="s">
        <v>355</v>
      </c>
      <c r="F142" s="15" t="s">
        <v>24</v>
      </c>
      <c r="G142" s="15" t="s">
        <v>23</v>
      </c>
    </row>
    <row r="143" spans="1:7">
      <c r="A143" s="109"/>
      <c r="B143" s="109"/>
      <c r="C143" s="15" t="s">
        <v>587</v>
      </c>
      <c r="D143" s="15" t="s">
        <v>61</v>
      </c>
      <c r="E143" s="15" t="s">
        <v>477</v>
      </c>
      <c r="F143" s="15" t="s">
        <v>24</v>
      </c>
      <c r="G143" s="15" t="s">
        <v>23</v>
      </c>
    </row>
    <row r="144" spans="1:7">
      <c r="A144" s="109"/>
      <c r="B144" s="109"/>
      <c r="C144" s="15" t="s">
        <v>588</v>
      </c>
      <c r="D144" s="15" t="s">
        <v>61</v>
      </c>
      <c r="E144" s="15" t="s">
        <v>589</v>
      </c>
      <c r="F144" s="15" t="s">
        <v>24</v>
      </c>
      <c r="G144" s="15" t="s">
        <v>23</v>
      </c>
    </row>
    <row r="145" spans="1:7">
      <c r="A145" s="109"/>
      <c r="B145" s="109"/>
      <c r="C145" s="15" t="s">
        <v>590</v>
      </c>
      <c r="D145" s="15" t="s">
        <v>61</v>
      </c>
      <c r="E145" s="15" t="s">
        <v>479</v>
      </c>
      <c r="F145" s="15" t="s">
        <v>13</v>
      </c>
      <c r="G145" s="15" t="s">
        <v>14</v>
      </c>
    </row>
    <row r="146" spans="1:7">
      <c r="A146" s="109"/>
      <c r="B146" s="109"/>
      <c r="C146" s="15" t="s">
        <v>480</v>
      </c>
      <c r="D146" s="15" t="s">
        <v>61</v>
      </c>
      <c r="E146" s="15" t="s">
        <v>481</v>
      </c>
      <c r="F146" s="15" t="s">
        <v>14</v>
      </c>
      <c r="G146" s="15" t="s">
        <v>24</v>
      </c>
    </row>
    <row r="147" spans="1:7">
      <c r="A147" s="109"/>
      <c r="B147" s="109"/>
      <c r="C147" s="15" t="s">
        <v>591</v>
      </c>
      <c r="D147" s="15" t="s">
        <v>61</v>
      </c>
      <c r="E147" s="15" t="s">
        <v>152</v>
      </c>
      <c r="F147" s="15" t="s">
        <v>24</v>
      </c>
      <c r="G147" s="15" t="s">
        <v>23</v>
      </c>
    </row>
    <row r="148" spans="1:7">
      <c r="A148" s="109"/>
      <c r="B148" s="109"/>
      <c r="C148" s="15" t="s">
        <v>592</v>
      </c>
      <c r="D148" s="15" t="s">
        <v>61</v>
      </c>
      <c r="E148" s="15" t="s">
        <v>593</v>
      </c>
      <c r="F148" s="15" t="s">
        <v>23</v>
      </c>
      <c r="G148" s="15" t="s">
        <v>24</v>
      </c>
    </row>
    <row r="149" spans="1:7">
      <c r="A149" s="109"/>
      <c r="B149" s="109"/>
      <c r="C149" s="15" t="s">
        <v>358</v>
      </c>
      <c r="D149" s="15" t="s">
        <v>61</v>
      </c>
      <c r="E149" s="15" t="s">
        <v>359</v>
      </c>
      <c r="F149" s="15" t="s">
        <v>24</v>
      </c>
      <c r="G149" s="15" t="s">
        <v>23</v>
      </c>
    </row>
    <row r="150" spans="1:7">
      <c r="A150" s="109"/>
      <c r="B150" s="109"/>
      <c r="C150" s="15" t="s">
        <v>117</v>
      </c>
      <c r="D150" s="15" t="s">
        <v>61</v>
      </c>
      <c r="E150" s="15" t="s">
        <v>118</v>
      </c>
      <c r="F150" s="15" t="s">
        <v>24</v>
      </c>
      <c r="G150" s="15" t="s">
        <v>23</v>
      </c>
    </row>
    <row r="151" spans="1:7">
      <c r="A151" s="109"/>
      <c r="B151" s="109"/>
      <c r="C151" s="15" t="s">
        <v>594</v>
      </c>
      <c r="D151" s="15" t="s">
        <v>61</v>
      </c>
      <c r="E151" s="15" t="s">
        <v>595</v>
      </c>
      <c r="F151" s="15" t="s">
        <v>14</v>
      </c>
      <c r="G151" s="15" t="s">
        <v>13</v>
      </c>
    </row>
    <row r="152" spans="1:7">
      <c r="A152" s="109"/>
      <c r="B152" s="109"/>
      <c r="C152" s="15" t="s">
        <v>484</v>
      </c>
      <c r="D152" s="15" t="s">
        <v>31</v>
      </c>
      <c r="E152" s="15" t="s">
        <v>485</v>
      </c>
      <c r="F152" s="15" t="s">
        <v>24</v>
      </c>
      <c r="G152" s="15" t="s">
        <v>23</v>
      </c>
    </row>
    <row r="153" spans="1:7">
      <c r="A153" s="109"/>
      <c r="B153" s="109"/>
      <c r="C153" s="15" t="s">
        <v>596</v>
      </c>
      <c r="D153" s="15" t="s">
        <v>31</v>
      </c>
      <c r="E153" s="15" t="s">
        <v>597</v>
      </c>
      <c r="F153" s="15" t="s">
        <v>24</v>
      </c>
      <c r="G153" s="15" t="s">
        <v>14</v>
      </c>
    </row>
    <row r="154" spans="1:7">
      <c r="A154" s="109"/>
      <c r="B154" s="109"/>
      <c r="C154" s="15" t="s">
        <v>598</v>
      </c>
      <c r="D154" s="15" t="s">
        <v>31</v>
      </c>
      <c r="E154" s="15" t="s">
        <v>599</v>
      </c>
      <c r="F154" s="15" t="s">
        <v>23</v>
      </c>
      <c r="G154" s="15" t="s">
        <v>24</v>
      </c>
    </row>
    <row r="155" spans="1:7">
      <c r="A155" s="109"/>
      <c r="B155" s="109"/>
      <c r="C155" s="15" t="s">
        <v>360</v>
      </c>
      <c r="D155" s="15" t="s">
        <v>31</v>
      </c>
      <c r="E155" s="15" t="s">
        <v>361</v>
      </c>
      <c r="F155" s="15" t="s">
        <v>13</v>
      </c>
      <c r="G155" s="15" t="s">
        <v>23</v>
      </c>
    </row>
    <row r="156" spans="1:7">
      <c r="A156" s="109"/>
      <c r="B156" s="109"/>
      <c r="C156" s="15" t="s">
        <v>600</v>
      </c>
      <c r="D156" s="15" t="s">
        <v>31</v>
      </c>
      <c r="E156" s="15" t="s">
        <v>601</v>
      </c>
      <c r="F156" s="15" t="s">
        <v>13</v>
      </c>
      <c r="G156" s="15" t="s">
        <v>14</v>
      </c>
    </row>
    <row r="157" spans="1:7">
      <c r="A157" s="109"/>
      <c r="B157" s="109"/>
      <c r="C157" s="15" t="s">
        <v>602</v>
      </c>
      <c r="D157" s="15" t="s">
        <v>31</v>
      </c>
      <c r="E157" s="15" t="s">
        <v>603</v>
      </c>
      <c r="F157" s="15" t="s">
        <v>24</v>
      </c>
      <c r="G157" s="15" t="s">
        <v>23</v>
      </c>
    </row>
    <row r="158" spans="1:7">
      <c r="A158" s="109"/>
      <c r="B158" s="109"/>
      <c r="C158" s="15" t="s">
        <v>604</v>
      </c>
      <c r="D158" s="15" t="s">
        <v>31</v>
      </c>
      <c r="E158" s="15" t="s">
        <v>483</v>
      </c>
      <c r="F158" s="15" t="s">
        <v>23</v>
      </c>
      <c r="G158" s="15" t="s">
        <v>24</v>
      </c>
    </row>
    <row r="159" spans="1:7">
      <c r="A159" s="109"/>
      <c r="B159" s="109"/>
      <c r="C159" s="15" t="s">
        <v>605</v>
      </c>
      <c r="D159" s="15" t="s">
        <v>31</v>
      </c>
      <c r="E159" s="15" t="s">
        <v>606</v>
      </c>
      <c r="F159" s="15" t="s">
        <v>24</v>
      </c>
      <c r="G159" s="15" t="s">
        <v>23</v>
      </c>
    </row>
    <row r="160" spans="1:7">
      <c r="A160" s="109"/>
      <c r="B160" s="109"/>
      <c r="C160" s="15" t="s">
        <v>69</v>
      </c>
      <c r="D160" s="15" t="s">
        <v>71</v>
      </c>
      <c r="E160" s="15" t="s">
        <v>70</v>
      </c>
      <c r="F160" s="15" t="s">
        <v>13</v>
      </c>
      <c r="G160" s="15" t="s">
        <v>14</v>
      </c>
    </row>
    <row r="161" spans="1:7">
      <c r="A161" s="109"/>
      <c r="B161" s="109"/>
      <c r="C161" s="15" t="s">
        <v>490</v>
      </c>
      <c r="D161" s="15" t="s">
        <v>71</v>
      </c>
      <c r="E161" s="15" t="s">
        <v>491</v>
      </c>
      <c r="F161" s="15" t="s">
        <v>13</v>
      </c>
      <c r="G161" s="15" t="s">
        <v>14</v>
      </c>
    </row>
    <row r="162" spans="1:7">
      <c r="A162" s="109"/>
      <c r="B162" s="109"/>
      <c r="C162" s="15" t="s">
        <v>607</v>
      </c>
      <c r="D162" s="15" t="s">
        <v>71</v>
      </c>
      <c r="E162" s="15" t="s">
        <v>608</v>
      </c>
      <c r="F162" s="15" t="s">
        <v>13</v>
      </c>
      <c r="G162" s="15" t="s">
        <v>14</v>
      </c>
    </row>
    <row r="163" spans="1:7">
      <c r="A163" s="109"/>
      <c r="B163" s="109"/>
      <c r="C163" s="15" t="s">
        <v>609</v>
      </c>
      <c r="D163" s="15" t="s">
        <v>71</v>
      </c>
      <c r="E163" s="15" t="s">
        <v>610</v>
      </c>
      <c r="F163" s="15" t="s">
        <v>13</v>
      </c>
      <c r="G163" s="15" t="s">
        <v>14</v>
      </c>
    </row>
    <row r="164" spans="1:7">
      <c r="A164" s="109"/>
      <c r="B164" s="109"/>
      <c r="C164" s="15" t="s">
        <v>611</v>
      </c>
      <c r="D164" s="15" t="s">
        <v>71</v>
      </c>
      <c r="E164" s="15" t="s">
        <v>612</v>
      </c>
      <c r="F164" s="15" t="s">
        <v>24</v>
      </c>
      <c r="G164" s="15" t="s">
        <v>23</v>
      </c>
    </row>
    <row r="165" spans="1:7">
      <c r="A165" s="109"/>
      <c r="B165" s="109"/>
      <c r="C165" s="15" t="s">
        <v>133</v>
      </c>
      <c r="D165" s="15" t="s">
        <v>76</v>
      </c>
      <c r="E165" s="15" t="s">
        <v>134</v>
      </c>
      <c r="F165" s="15" t="s">
        <v>24</v>
      </c>
      <c r="G165" s="15" t="s">
        <v>14</v>
      </c>
    </row>
    <row r="166" spans="1:7">
      <c r="A166" s="109"/>
      <c r="B166" s="109"/>
      <c r="C166" s="15" t="s">
        <v>74</v>
      </c>
      <c r="D166" s="15" t="s">
        <v>76</v>
      </c>
      <c r="E166" s="15" t="s">
        <v>75</v>
      </c>
      <c r="F166" s="15" t="s">
        <v>13</v>
      </c>
      <c r="G166" s="15" t="s">
        <v>23</v>
      </c>
    </row>
    <row r="167" spans="1:7">
      <c r="A167" s="109"/>
      <c r="B167" s="109"/>
      <c r="C167" s="15" t="s">
        <v>79</v>
      </c>
      <c r="D167" s="15" t="s">
        <v>76</v>
      </c>
      <c r="E167" s="15" t="s">
        <v>80</v>
      </c>
      <c r="F167" s="15" t="s">
        <v>24</v>
      </c>
      <c r="G167" s="15" t="s">
        <v>14</v>
      </c>
    </row>
    <row r="168" spans="1:7">
      <c r="A168" s="109"/>
      <c r="B168" s="109"/>
      <c r="C168" s="15" t="s">
        <v>613</v>
      </c>
      <c r="D168" s="15" t="s">
        <v>76</v>
      </c>
      <c r="E168" s="15" t="s">
        <v>614</v>
      </c>
      <c r="F168" s="15" t="s">
        <v>24</v>
      </c>
      <c r="G168" s="15" t="s">
        <v>23</v>
      </c>
    </row>
    <row r="169" spans="1:7">
      <c r="A169" s="109"/>
      <c r="B169" s="109"/>
      <c r="C169" s="15" t="s">
        <v>615</v>
      </c>
      <c r="D169" s="15" t="s">
        <v>53</v>
      </c>
      <c r="E169" s="15" t="s">
        <v>616</v>
      </c>
      <c r="F169" s="15" t="s">
        <v>13</v>
      </c>
      <c r="G169" s="15" t="s">
        <v>14</v>
      </c>
    </row>
    <row r="170" spans="1:7">
      <c r="A170" s="109"/>
      <c r="B170" s="109"/>
      <c r="C170" s="15" t="s">
        <v>617</v>
      </c>
      <c r="D170" s="15" t="s">
        <v>53</v>
      </c>
      <c r="E170" s="15" t="s">
        <v>618</v>
      </c>
      <c r="F170" s="15" t="s">
        <v>14</v>
      </c>
      <c r="G170" s="15" t="s">
        <v>24</v>
      </c>
    </row>
    <row r="171" spans="1:7">
      <c r="A171" s="109"/>
      <c r="B171" s="109"/>
      <c r="C171" s="15" t="s">
        <v>619</v>
      </c>
      <c r="D171" s="15" t="s">
        <v>53</v>
      </c>
      <c r="E171" s="15" t="s">
        <v>493</v>
      </c>
      <c r="F171" s="15" t="s">
        <v>13</v>
      </c>
      <c r="G171" s="15" t="s">
        <v>14</v>
      </c>
    </row>
    <row r="172" spans="1:7">
      <c r="A172" s="109"/>
      <c r="B172" s="109"/>
      <c r="C172" s="15" t="s">
        <v>494</v>
      </c>
      <c r="D172" s="15" t="s">
        <v>66</v>
      </c>
      <c r="E172" s="15" t="s">
        <v>495</v>
      </c>
      <c r="F172" s="15" t="s">
        <v>14</v>
      </c>
      <c r="G172" s="15" t="s">
        <v>24</v>
      </c>
    </row>
    <row r="173" spans="1:7">
      <c r="A173" s="109"/>
      <c r="B173" s="109"/>
      <c r="C173" s="15" t="s">
        <v>496</v>
      </c>
      <c r="D173" s="15" t="s">
        <v>66</v>
      </c>
      <c r="E173" s="15" t="s">
        <v>497</v>
      </c>
      <c r="F173" s="15" t="s">
        <v>13</v>
      </c>
      <c r="G173" s="15" t="s">
        <v>23</v>
      </c>
    </row>
    <row r="174" spans="1:7">
      <c r="A174" s="109"/>
      <c r="B174" s="109"/>
      <c r="C174" s="15" t="s">
        <v>620</v>
      </c>
      <c r="D174" s="15" t="s">
        <v>66</v>
      </c>
      <c r="E174" s="15" t="s">
        <v>15</v>
      </c>
      <c r="F174" s="15" t="s">
        <v>23</v>
      </c>
      <c r="G174" s="15" t="s">
        <v>24</v>
      </c>
    </row>
    <row r="175" spans="1:7">
      <c r="A175" s="109"/>
      <c r="B175" s="109"/>
      <c r="C175" s="15" t="s">
        <v>621</v>
      </c>
      <c r="D175" s="15" t="s">
        <v>66</v>
      </c>
      <c r="E175" s="15" t="s">
        <v>65</v>
      </c>
      <c r="F175" s="15" t="s">
        <v>23</v>
      </c>
      <c r="G175" s="15" t="s">
        <v>24</v>
      </c>
    </row>
    <row r="176" spans="1:7">
      <c r="A176" s="109"/>
      <c r="B176" s="109"/>
      <c r="C176" s="15" t="s">
        <v>622</v>
      </c>
      <c r="D176" s="15" t="s">
        <v>48</v>
      </c>
      <c r="E176" s="15" t="s">
        <v>623</v>
      </c>
      <c r="F176" s="15" t="s">
        <v>24</v>
      </c>
      <c r="G176" s="15" t="s">
        <v>23</v>
      </c>
    </row>
    <row r="177" spans="1:7">
      <c r="A177" s="109"/>
      <c r="B177" s="109"/>
      <c r="C177" s="15" t="s">
        <v>624</v>
      </c>
      <c r="D177" s="15" t="s">
        <v>48</v>
      </c>
      <c r="E177" s="15" t="s">
        <v>625</v>
      </c>
      <c r="F177" s="15" t="s">
        <v>14</v>
      </c>
      <c r="G177" s="15" t="s">
        <v>13</v>
      </c>
    </row>
    <row r="178" spans="1:7">
      <c r="A178" s="109"/>
      <c r="B178" s="109"/>
      <c r="C178" s="15" t="s">
        <v>626</v>
      </c>
      <c r="D178" s="15" t="s">
        <v>83</v>
      </c>
      <c r="E178" s="15" t="s">
        <v>173</v>
      </c>
      <c r="F178" s="15" t="s">
        <v>24</v>
      </c>
      <c r="G178" s="15" t="s">
        <v>14</v>
      </c>
    </row>
    <row r="179" spans="1:7">
      <c r="A179" s="109"/>
      <c r="B179" s="109"/>
      <c r="C179" s="15" t="s">
        <v>627</v>
      </c>
      <c r="D179" s="15" t="s">
        <v>83</v>
      </c>
      <c r="E179" s="15" t="s">
        <v>628</v>
      </c>
      <c r="F179" s="15" t="s">
        <v>14</v>
      </c>
      <c r="G179" s="15" t="s">
        <v>24</v>
      </c>
    </row>
    <row r="180" spans="1:7">
      <c r="A180" s="109"/>
      <c r="B180" s="109"/>
      <c r="C180" s="15" t="s">
        <v>629</v>
      </c>
      <c r="D180" s="15" t="s">
        <v>42</v>
      </c>
      <c r="E180" s="15" t="s">
        <v>630</v>
      </c>
      <c r="F180" s="15" t="s">
        <v>14</v>
      </c>
      <c r="G180" s="15" t="s">
        <v>13</v>
      </c>
    </row>
    <row r="181" spans="1:7">
      <c r="A181" s="109"/>
      <c r="B181" s="109"/>
      <c r="C181" s="15" t="s">
        <v>631</v>
      </c>
      <c r="D181" s="15" t="s">
        <v>42</v>
      </c>
      <c r="E181" s="15" t="s">
        <v>632</v>
      </c>
      <c r="F181" s="15" t="s">
        <v>14</v>
      </c>
      <c r="G181" s="15" t="s">
        <v>13</v>
      </c>
    </row>
    <row r="182" spans="1:7">
      <c r="A182" s="109"/>
      <c r="B182" s="109"/>
      <c r="C182" s="15" t="s">
        <v>633</v>
      </c>
      <c r="D182" s="15" t="s">
        <v>42</v>
      </c>
      <c r="E182" s="15" t="s">
        <v>634</v>
      </c>
      <c r="F182" s="15" t="s">
        <v>14</v>
      </c>
      <c r="G182" s="15" t="s">
        <v>24</v>
      </c>
    </row>
    <row r="183" spans="1:7">
      <c r="A183" s="109"/>
      <c r="B183" s="109"/>
      <c r="C183" s="15" t="s">
        <v>635</v>
      </c>
      <c r="D183" s="15" t="s">
        <v>42</v>
      </c>
      <c r="E183" s="15" t="s">
        <v>636</v>
      </c>
      <c r="F183" s="15" t="s">
        <v>23</v>
      </c>
      <c r="G183" s="15" t="s">
        <v>24</v>
      </c>
    </row>
    <row r="184" spans="1:7">
      <c r="A184" s="109"/>
      <c r="B184" s="109"/>
      <c r="C184" s="15" t="s">
        <v>40</v>
      </c>
      <c r="D184" s="15" t="s">
        <v>42</v>
      </c>
      <c r="E184" s="15" t="s">
        <v>41</v>
      </c>
      <c r="F184" s="15" t="s">
        <v>24</v>
      </c>
      <c r="G184" s="15" t="s">
        <v>23</v>
      </c>
    </row>
    <row r="185" spans="1:7">
      <c r="A185" s="109"/>
      <c r="B185" s="109"/>
      <c r="C185" s="15" t="s">
        <v>637</v>
      </c>
      <c r="D185" s="15" t="s">
        <v>110</v>
      </c>
      <c r="E185" s="15" t="s">
        <v>513</v>
      </c>
      <c r="F185" s="15" t="s">
        <v>13</v>
      </c>
      <c r="G185" s="15" t="s">
        <v>14</v>
      </c>
    </row>
    <row r="186" spans="1:7">
      <c r="A186" s="109"/>
      <c r="B186" s="109"/>
      <c r="C186" s="15" t="s">
        <v>638</v>
      </c>
      <c r="D186" s="15" t="s">
        <v>110</v>
      </c>
      <c r="E186" s="15" t="s">
        <v>639</v>
      </c>
      <c r="F186" s="15" t="s">
        <v>24</v>
      </c>
      <c r="G186" s="15" t="s">
        <v>14</v>
      </c>
    </row>
    <row r="187" spans="1:7">
      <c r="A187" s="93"/>
      <c r="B187" s="93"/>
      <c r="C187" s="18" t="s">
        <v>514</v>
      </c>
      <c r="D187" s="18" t="s">
        <v>110</v>
      </c>
      <c r="E187" s="18" t="s">
        <v>515</v>
      </c>
      <c r="F187" s="18" t="s">
        <v>23</v>
      </c>
      <c r="G187" s="18" t="s">
        <v>24</v>
      </c>
    </row>
  </sheetData>
  <mergeCells count="5">
    <mergeCell ref="A1:G1"/>
    <mergeCell ref="A3:A71"/>
    <mergeCell ref="A72:A187"/>
    <mergeCell ref="B72:B187"/>
    <mergeCell ref="B3:B71"/>
  </mergeCells>
  <phoneticPr fontId="1" type="noConversion"/>
  <pageMargins left="0.7" right="0.7" top="0.75" bottom="0.75" header="0.3" footer="0.3"/>
  <pageSetup paperSize="9"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6C7F5-B32E-42E7-B8FC-CB85252DD3E1}">
  <dimension ref="A1:G186"/>
  <sheetViews>
    <sheetView workbookViewId="0">
      <selection activeCell="G34" sqref="G34"/>
    </sheetView>
  </sheetViews>
  <sheetFormatPr defaultRowHeight="16.2"/>
  <cols>
    <col min="1" max="1" width="29.109375" customWidth="1"/>
    <col min="2" max="2" width="67.44140625" customWidth="1"/>
    <col min="3" max="3" width="16.5546875" customWidth="1"/>
    <col min="4" max="4" width="20.33203125" customWidth="1"/>
    <col min="5" max="5" width="29.44140625" customWidth="1"/>
    <col min="7" max="7" width="57" customWidth="1"/>
  </cols>
  <sheetData>
    <row r="1" spans="1:7">
      <c r="A1" s="98" t="s">
        <v>706</v>
      </c>
      <c r="B1" s="98"/>
      <c r="C1" s="98"/>
      <c r="D1" s="98"/>
      <c r="E1" s="98"/>
      <c r="F1" s="98"/>
      <c r="G1" s="98"/>
    </row>
    <row r="2" spans="1:7" s="69" customFormat="1">
      <c r="A2" s="47" t="s">
        <v>666</v>
      </c>
      <c r="B2" s="47" t="s">
        <v>643</v>
      </c>
      <c r="C2" s="47" t="s">
        <v>125</v>
      </c>
      <c r="D2" s="47" t="s">
        <v>207</v>
      </c>
      <c r="E2" s="47" t="s">
        <v>403</v>
      </c>
      <c r="F2" s="47" t="s">
        <v>401</v>
      </c>
      <c r="G2" s="47" t="s">
        <v>402</v>
      </c>
    </row>
    <row r="3" spans="1:7">
      <c r="A3" s="108" t="s">
        <v>519</v>
      </c>
      <c r="B3" s="108" t="s">
        <v>641</v>
      </c>
      <c r="C3" s="15" t="s">
        <v>404</v>
      </c>
      <c r="D3" s="15" t="s">
        <v>25</v>
      </c>
      <c r="E3" s="15" t="s">
        <v>405</v>
      </c>
      <c r="F3" s="15" t="s">
        <v>13</v>
      </c>
      <c r="G3" s="15" t="s">
        <v>14</v>
      </c>
    </row>
    <row r="4" spans="1:7">
      <c r="A4" s="109"/>
      <c r="B4" s="109"/>
      <c r="C4" s="15" t="s">
        <v>406</v>
      </c>
      <c r="D4" s="15" t="s">
        <v>25</v>
      </c>
      <c r="E4" s="15" t="s">
        <v>407</v>
      </c>
      <c r="F4" s="15" t="s">
        <v>23</v>
      </c>
      <c r="G4" s="15" t="s">
        <v>24</v>
      </c>
    </row>
    <row r="5" spans="1:7">
      <c r="A5" s="109"/>
      <c r="B5" s="109"/>
      <c r="C5" s="15" t="s">
        <v>408</v>
      </c>
      <c r="D5" s="15" t="s">
        <v>25</v>
      </c>
      <c r="E5" s="15" t="s">
        <v>409</v>
      </c>
      <c r="F5" s="15" t="s">
        <v>13</v>
      </c>
      <c r="G5" s="15" t="s">
        <v>14</v>
      </c>
    </row>
    <row r="6" spans="1:7">
      <c r="A6" s="109"/>
      <c r="B6" s="109"/>
      <c r="C6" s="15" t="s">
        <v>410</v>
      </c>
      <c r="D6" s="15" t="s">
        <v>25</v>
      </c>
      <c r="E6" s="15" t="s">
        <v>411</v>
      </c>
      <c r="F6" s="15" t="s">
        <v>24</v>
      </c>
      <c r="G6" s="15" t="s">
        <v>14</v>
      </c>
    </row>
    <row r="7" spans="1:7">
      <c r="A7" s="109"/>
      <c r="B7" s="109"/>
      <c r="C7" s="15" t="s">
        <v>412</v>
      </c>
      <c r="D7" s="15" t="s">
        <v>25</v>
      </c>
      <c r="E7" s="15" t="s">
        <v>413</v>
      </c>
      <c r="F7" s="15" t="s">
        <v>14</v>
      </c>
      <c r="G7" s="15" t="s">
        <v>13</v>
      </c>
    </row>
    <row r="8" spans="1:7">
      <c r="A8" s="109"/>
      <c r="B8" s="109"/>
      <c r="C8" s="15" t="s">
        <v>414</v>
      </c>
      <c r="D8" s="15" t="s">
        <v>25</v>
      </c>
      <c r="E8" s="15" t="s">
        <v>415</v>
      </c>
      <c r="F8" s="15" t="s">
        <v>14</v>
      </c>
      <c r="G8" s="15" t="s">
        <v>24</v>
      </c>
    </row>
    <row r="9" spans="1:7">
      <c r="A9" s="109"/>
      <c r="B9" s="109"/>
      <c r="C9" s="15" t="s">
        <v>10</v>
      </c>
      <c r="D9" s="15" t="s">
        <v>16</v>
      </c>
      <c r="E9" s="15" t="s">
        <v>12</v>
      </c>
      <c r="F9" s="15" t="s">
        <v>13</v>
      </c>
      <c r="G9" s="15" t="s">
        <v>14</v>
      </c>
    </row>
    <row r="10" spans="1:7">
      <c r="A10" s="109"/>
      <c r="B10" s="109"/>
      <c r="C10" s="15" t="s">
        <v>416</v>
      </c>
      <c r="D10" s="15" t="s">
        <v>16</v>
      </c>
      <c r="E10" s="15" t="s">
        <v>233</v>
      </c>
      <c r="F10" s="15" t="s">
        <v>13</v>
      </c>
      <c r="G10" s="15" t="s">
        <v>14</v>
      </c>
    </row>
    <row r="11" spans="1:7">
      <c r="A11" s="109"/>
      <c r="B11" s="109"/>
      <c r="C11" s="15" t="s">
        <v>417</v>
      </c>
      <c r="D11" s="15" t="s">
        <v>16</v>
      </c>
      <c r="E11" s="15" t="s">
        <v>418</v>
      </c>
      <c r="F11" s="15" t="s">
        <v>24</v>
      </c>
      <c r="G11" s="15" t="s">
        <v>23</v>
      </c>
    </row>
    <row r="12" spans="1:7">
      <c r="A12" s="109"/>
      <c r="B12" s="109"/>
      <c r="C12" s="15" t="s">
        <v>419</v>
      </c>
      <c r="D12" s="15" t="s">
        <v>16</v>
      </c>
      <c r="E12" s="15" t="s">
        <v>420</v>
      </c>
      <c r="F12" s="15" t="s">
        <v>13</v>
      </c>
      <c r="G12" s="15" t="s">
        <v>14</v>
      </c>
    </row>
    <row r="13" spans="1:7">
      <c r="A13" s="109"/>
      <c r="B13" s="109"/>
      <c r="C13" s="15" t="s">
        <v>421</v>
      </c>
      <c r="D13" s="15" t="s">
        <v>16</v>
      </c>
      <c r="E13" s="15" t="s">
        <v>422</v>
      </c>
      <c r="F13" s="15" t="s">
        <v>24</v>
      </c>
      <c r="G13" s="15" t="s">
        <v>14</v>
      </c>
    </row>
    <row r="14" spans="1:7">
      <c r="A14" s="109"/>
      <c r="B14" s="109"/>
      <c r="C14" s="15" t="s">
        <v>196</v>
      </c>
      <c r="D14" s="15" t="s">
        <v>16</v>
      </c>
      <c r="E14" s="15" t="s">
        <v>197</v>
      </c>
      <c r="F14" s="15" t="s">
        <v>14</v>
      </c>
      <c r="G14" s="15" t="s">
        <v>13</v>
      </c>
    </row>
    <row r="15" spans="1:7">
      <c r="A15" s="109"/>
      <c r="B15" s="109"/>
      <c r="C15" s="15" t="s">
        <v>17</v>
      </c>
      <c r="D15" s="15" t="s">
        <v>214</v>
      </c>
      <c r="E15" s="15" t="s">
        <v>644</v>
      </c>
      <c r="F15" s="15" t="s">
        <v>14</v>
      </c>
      <c r="G15" s="15" t="s">
        <v>13</v>
      </c>
    </row>
    <row r="16" spans="1:7">
      <c r="A16" s="109"/>
      <c r="B16" s="109"/>
      <c r="C16" s="15" t="s">
        <v>423</v>
      </c>
      <c r="D16" s="15" t="s">
        <v>45</v>
      </c>
      <c r="E16" s="15" t="s">
        <v>424</v>
      </c>
      <c r="F16" s="15" t="s">
        <v>13</v>
      </c>
      <c r="G16" s="15" t="s">
        <v>23</v>
      </c>
    </row>
    <row r="17" spans="1:7">
      <c r="A17" s="109"/>
      <c r="B17" s="109"/>
      <c r="C17" s="15" t="s">
        <v>425</v>
      </c>
      <c r="D17" s="15" t="s">
        <v>45</v>
      </c>
      <c r="E17" s="15" t="s">
        <v>426</v>
      </c>
      <c r="F17" s="15" t="s">
        <v>14</v>
      </c>
      <c r="G17" s="15" t="s">
        <v>13</v>
      </c>
    </row>
    <row r="18" spans="1:7">
      <c r="A18" s="109"/>
      <c r="B18" s="109"/>
      <c r="C18" s="15" t="s">
        <v>427</v>
      </c>
      <c r="D18" s="15" t="s">
        <v>45</v>
      </c>
      <c r="E18" s="15" t="s">
        <v>428</v>
      </c>
      <c r="F18" s="15" t="s">
        <v>24</v>
      </c>
      <c r="G18" s="15" t="s">
        <v>14</v>
      </c>
    </row>
    <row r="19" spans="1:7">
      <c r="A19" s="109"/>
      <c r="B19" s="109"/>
      <c r="C19" s="15" t="s">
        <v>429</v>
      </c>
      <c r="D19" s="15" t="s">
        <v>45</v>
      </c>
      <c r="E19" s="15" t="s">
        <v>430</v>
      </c>
      <c r="F19" s="15" t="s">
        <v>24</v>
      </c>
      <c r="G19" s="15" t="s">
        <v>23</v>
      </c>
    </row>
    <row r="20" spans="1:7">
      <c r="A20" s="109"/>
      <c r="B20" s="109"/>
      <c r="C20" s="15" t="s">
        <v>431</v>
      </c>
      <c r="D20" s="15" t="s">
        <v>58</v>
      </c>
      <c r="E20" s="15" t="s">
        <v>432</v>
      </c>
      <c r="F20" s="15" t="s">
        <v>24</v>
      </c>
      <c r="G20" s="15" t="s">
        <v>23</v>
      </c>
    </row>
    <row r="21" spans="1:7">
      <c r="A21" s="109"/>
      <c r="B21" s="109"/>
      <c r="C21" s="15" t="s">
        <v>433</v>
      </c>
      <c r="D21" s="15" t="s">
        <v>35</v>
      </c>
      <c r="E21" s="15" t="s">
        <v>177</v>
      </c>
      <c r="F21" s="15" t="s">
        <v>14</v>
      </c>
      <c r="G21" s="15" t="s">
        <v>13</v>
      </c>
    </row>
    <row r="22" spans="1:7">
      <c r="A22" s="109"/>
      <c r="B22" s="109"/>
      <c r="C22" s="15" t="s">
        <v>32</v>
      </c>
      <c r="D22" s="15" t="s">
        <v>35</v>
      </c>
      <c r="E22" s="15" t="s">
        <v>34</v>
      </c>
      <c r="F22" s="15" t="s">
        <v>24</v>
      </c>
      <c r="G22" s="15" t="s">
        <v>23</v>
      </c>
    </row>
    <row r="23" spans="1:7">
      <c r="A23" s="109"/>
      <c r="B23" s="109"/>
      <c r="C23" s="15" t="s">
        <v>434</v>
      </c>
      <c r="D23" s="15" t="s">
        <v>35</v>
      </c>
      <c r="E23" s="15" t="s">
        <v>205</v>
      </c>
      <c r="F23" s="15" t="s">
        <v>13</v>
      </c>
      <c r="G23" s="15" t="s">
        <v>14</v>
      </c>
    </row>
    <row r="24" spans="1:7">
      <c r="A24" s="109"/>
      <c r="B24" s="109"/>
      <c r="C24" s="15" t="s">
        <v>435</v>
      </c>
      <c r="D24" s="15" t="s">
        <v>88</v>
      </c>
      <c r="E24" s="15" t="s">
        <v>436</v>
      </c>
      <c r="F24" s="15" t="s">
        <v>23</v>
      </c>
      <c r="G24" s="15" t="s">
        <v>24</v>
      </c>
    </row>
    <row r="25" spans="1:7">
      <c r="A25" s="109"/>
      <c r="B25" s="109"/>
      <c r="C25" s="15" t="s">
        <v>372</v>
      </c>
      <c r="D25" s="15" t="s">
        <v>88</v>
      </c>
      <c r="E25" s="15" t="s">
        <v>373</v>
      </c>
      <c r="F25" s="15" t="s">
        <v>23</v>
      </c>
      <c r="G25" s="15" t="s">
        <v>24</v>
      </c>
    </row>
    <row r="26" spans="1:7">
      <c r="A26" s="109"/>
      <c r="B26" s="109"/>
      <c r="C26" s="15" t="s">
        <v>437</v>
      </c>
      <c r="D26" s="15" t="s">
        <v>88</v>
      </c>
      <c r="E26" s="15" t="s">
        <v>438</v>
      </c>
      <c r="F26" s="15" t="s">
        <v>24</v>
      </c>
      <c r="G26" s="15" t="s">
        <v>23</v>
      </c>
    </row>
    <row r="27" spans="1:7">
      <c r="A27" s="109"/>
      <c r="B27" s="109"/>
      <c r="C27" s="15" t="s">
        <v>439</v>
      </c>
      <c r="D27" s="15" t="s">
        <v>88</v>
      </c>
      <c r="E27" s="15" t="s">
        <v>440</v>
      </c>
      <c r="F27" s="15" t="s">
        <v>24</v>
      </c>
      <c r="G27" s="15" t="s">
        <v>23</v>
      </c>
    </row>
    <row r="28" spans="1:7">
      <c r="A28" s="109"/>
      <c r="B28" s="109"/>
      <c r="C28" s="15" t="s">
        <v>441</v>
      </c>
      <c r="D28" s="15" t="s">
        <v>88</v>
      </c>
      <c r="E28" s="15" t="s">
        <v>442</v>
      </c>
      <c r="F28" s="15" t="s">
        <v>14</v>
      </c>
      <c r="G28" s="15" t="s">
        <v>13</v>
      </c>
    </row>
    <row r="29" spans="1:7">
      <c r="A29" s="109"/>
      <c r="B29" s="109"/>
      <c r="C29" s="15" t="s">
        <v>443</v>
      </c>
      <c r="D29" s="15" t="s">
        <v>88</v>
      </c>
      <c r="E29" s="15" t="s">
        <v>444</v>
      </c>
      <c r="F29" s="15" t="s">
        <v>13</v>
      </c>
      <c r="G29" s="15" t="s">
        <v>14</v>
      </c>
    </row>
    <row r="30" spans="1:7">
      <c r="A30" s="109"/>
      <c r="B30" s="109"/>
      <c r="C30" s="15" t="s">
        <v>445</v>
      </c>
      <c r="D30" s="15" t="s">
        <v>88</v>
      </c>
      <c r="E30" s="15" t="s">
        <v>446</v>
      </c>
      <c r="F30" s="15" t="s">
        <v>13</v>
      </c>
      <c r="G30" s="15" t="s">
        <v>14</v>
      </c>
    </row>
    <row r="31" spans="1:7">
      <c r="A31" s="109"/>
      <c r="B31" s="109"/>
      <c r="C31" s="15" t="s">
        <v>447</v>
      </c>
      <c r="D31" s="15" t="s">
        <v>128</v>
      </c>
      <c r="E31" s="15" t="s">
        <v>448</v>
      </c>
      <c r="F31" s="15" t="s">
        <v>13</v>
      </c>
      <c r="G31" s="15" t="s">
        <v>14</v>
      </c>
    </row>
    <row r="32" spans="1:7">
      <c r="A32" s="109"/>
      <c r="B32" s="109"/>
      <c r="C32" s="15" t="s">
        <v>449</v>
      </c>
      <c r="D32" s="15" t="s">
        <v>97</v>
      </c>
      <c r="E32" s="15" t="s">
        <v>450</v>
      </c>
      <c r="F32" s="15" t="s">
        <v>24</v>
      </c>
      <c r="G32" s="15" t="s">
        <v>23</v>
      </c>
    </row>
    <row r="33" spans="1:7">
      <c r="A33" s="109"/>
      <c r="B33" s="109"/>
      <c r="C33" s="15" t="s">
        <v>451</v>
      </c>
      <c r="D33" s="15" t="s">
        <v>97</v>
      </c>
      <c r="E33" s="15" t="s">
        <v>452</v>
      </c>
      <c r="F33" s="15" t="s">
        <v>14</v>
      </c>
      <c r="G33" s="15" t="s">
        <v>13</v>
      </c>
    </row>
    <row r="34" spans="1:7">
      <c r="A34" s="109"/>
      <c r="B34" s="109"/>
      <c r="C34" s="15" t="s">
        <v>453</v>
      </c>
      <c r="D34" s="15" t="s">
        <v>39</v>
      </c>
      <c r="E34" s="15" t="s">
        <v>454</v>
      </c>
      <c r="F34" s="15" t="s">
        <v>13</v>
      </c>
      <c r="G34" s="15" t="s">
        <v>14</v>
      </c>
    </row>
    <row r="35" spans="1:7">
      <c r="A35" s="109"/>
      <c r="B35" s="109"/>
      <c r="C35" s="15" t="s">
        <v>455</v>
      </c>
      <c r="D35" s="15" t="s">
        <v>39</v>
      </c>
      <c r="E35" s="15" t="s">
        <v>456</v>
      </c>
      <c r="F35" s="15" t="s">
        <v>14</v>
      </c>
      <c r="G35" s="15" t="s">
        <v>13</v>
      </c>
    </row>
    <row r="36" spans="1:7">
      <c r="A36" s="109"/>
      <c r="B36" s="109"/>
      <c r="C36" s="15" t="s">
        <v>457</v>
      </c>
      <c r="D36" s="15" t="s">
        <v>39</v>
      </c>
      <c r="E36" s="15" t="s">
        <v>458</v>
      </c>
      <c r="F36" s="15" t="s">
        <v>13</v>
      </c>
      <c r="G36" s="15" t="s">
        <v>14</v>
      </c>
    </row>
    <row r="37" spans="1:7">
      <c r="A37" s="109"/>
      <c r="B37" s="109"/>
      <c r="C37" s="15" t="s">
        <v>459</v>
      </c>
      <c r="D37" s="15" t="s">
        <v>39</v>
      </c>
      <c r="E37" s="15" t="s">
        <v>458</v>
      </c>
      <c r="F37" s="15" t="s">
        <v>14</v>
      </c>
      <c r="G37" s="15" t="s">
        <v>13</v>
      </c>
    </row>
    <row r="38" spans="1:7">
      <c r="A38" s="109"/>
      <c r="B38" s="109"/>
      <c r="C38" s="15" t="s">
        <v>460</v>
      </c>
      <c r="D38" s="15" t="s">
        <v>39</v>
      </c>
      <c r="E38" s="15" t="s">
        <v>461</v>
      </c>
      <c r="F38" s="15" t="s">
        <v>23</v>
      </c>
      <c r="G38" s="15" t="s">
        <v>24</v>
      </c>
    </row>
    <row r="39" spans="1:7">
      <c r="A39" s="109"/>
      <c r="B39" s="109"/>
      <c r="C39" s="15" t="s">
        <v>462</v>
      </c>
      <c r="D39" s="15" t="s">
        <v>39</v>
      </c>
      <c r="E39" s="15" t="s">
        <v>38</v>
      </c>
      <c r="F39" s="15" t="s">
        <v>13</v>
      </c>
      <c r="G39" s="15" t="s">
        <v>14</v>
      </c>
    </row>
    <row r="40" spans="1:7">
      <c r="A40" s="109"/>
      <c r="B40" s="109"/>
      <c r="C40" s="15" t="s">
        <v>463</v>
      </c>
      <c r="D40" s="15" t="s">
        <v>131</v>
      </c>
      <c r="E40" s="15" t="s">
        <v>464</v>
      </c>
      <c r="F40" s="15" t="s">
        <v>24</v>
      </c>
      <c r="G40" s="15" t="s">
        <v>23</v>
      </c>
    </row>
    <row r="41" spans="1:7">
      <c r="A41" s="109"/>
      <c r="B41" s="109"/>
      <c r="C41" s="15" t="s">
        <v>465</v>
      </c>
      <c r="D41" s="15" t="s">
        <v>131</v>
      </c>
      <c r="E41" s="15" t="s">
        <v>466</v>
      </c>
      <c r="F41" s="15" t="s">
        <v>14</v>
      </c>
      <c r="G41" s="15" t="s">
        <v>13</v>
      </c>
    </row>
    <row r="42" spans="1:7">
      <c r="A42" s="109"/>
      <c r="B42" s="109"/>
      <c r="C42" s="15" t="s">
        <v>467</v>
      </c>
      <c r="D42" s="15" t="s">
        <v>131</v>
      </c>
      <c r="E42" s="15" t="s">
        <v>468</v>
      </c>
      <c r="F42" s="15" t="s">
        <v>24</v>
      </c>
      <c r="G42" s="15" t="s">
        <v>23</v>
      </c>
    </row>
    <row r="43" spans="1:7">
      <c r="A43" s="109"/>
      <c r="B43" s="109"/>
      <c r="C43" s="15" t="s">
        <v>469</v>
      </c>
      <c r="D43" s="15" t="s">
        <v>131</v>
      </c>
      <c r="E43" s="15" t="s">
        <v>470</v>
      </c>
      <c r="F43" s="15" t="s">
        <v>24</v>
      </c>
      <c r="G43" s="15" t="s">
        <v>23</v>
      </c>
    </row>
    <row r="44" spans="1:7">
      <c r="A44" s="109"/>
      <c r="B44" s="109"/>
      <c r="C44" s="15" t="s">
        <v>471</v>
      </c>
      <c r="D44" s="15" t="s">
        <v>131</v>
      </c>
      <c r="E44" s="15" t="s">
        <v>355</v>
      </c>
      <c r="F44" s="15" t="s">
        <v>24</v>
      </c>
      <c r="G44" s="15" t="s">
        <v>23</v>
      </c>
    </row>
    <row r="45" spans="1:7">
      <c r="A45" s="109"/>
      <c r="B45" s="109"/>
      <c r="C45" s="15" t="s">
        <v>472</v>
      </c>
      <c r="D45" s="15" t="s">
        <v>131</v>
      </c>
      <c r="E45" s="15" t="s">
        <v>473</v>
      </c>
      <c r="F45" s="15" t="s">
        <v>13</v>
      </c>
      <c r="G45" s="15" t="s">
        <v>23</v>
      </c>
    </row>
    <row r="46" spans="1:7">
      <c r="A46" s="109"/>
      <c r="B46" s="109"/>
      <c r="C46" s="15" t="s">
        <v>474</v>
      </c>
      <c r="D46" s="15" t="s">
        <v>61</v>
      </c>
      <c r="E46" s="15" t="s">
        <v>475</v>
      </c>
      <c r="F46" s="15" t="s">
        <v>23</v>
      </c>
      <c r="G46" s="15" t="s">
        <v>24</v>
      </c>
    </row>
    <row r="47" spans="1:7">
      <c r="A47" s="109"/>
      <c r="B47" s="109"/>
      <c r="C47" s="15" t="s">
        <v>476</v>
      </c>
      <c r="D47" s="15" t="s">
        <v>61</v>
      </c>
      <c r="E47" s="15" t="s">
        <v>477</v>
      </c>
      <c r="F47" s="15" t="s">
        <v>24</v>
      </c>
      <c r="G47" s="15" t="s">
        <v>23</v>
      </c>
    </row>
    <row r="48" spans="1:7">
      <c r="A48" s="109"/>
      <c r="B48" s="109"/>
      <c r="C48" s="15" t="s">
        <v>478</v>
      </c>
      <c r="D48" s="15" t="s">
        <v>61</v>
      </c>
      <c r="E48" s="15" t="s">
        <v>479</v>
      </c>
      <c r="F48" s="15" t="s">
        <v>23</v>
      </c>
      <c r="G48" s="15" t="s">
        <v>13</v>
      </c>
    </row>
    <row r="49" spans="1:7">
      <c r="A49" s="109"/>
      <c r="B49" s="109"/>
      <c r="C49" s="15" t="s">
        <v>480</v>
      </c>
      <c r="D49" s="15" t="s">
        <v>61</v>
      </c>
      <c r="E49" s="15" t="s">
        <v>481</v>
      </c>
      <c r="F49" s="15" t="s">
        <v>14</v>
      </c>
      <c r="G49" s="15" t="s">
        <v>24</v>
      </c>
    </row>
    <row r="50" spans="1:7">
      <c r="A50" s="109"/>
      <c r="B50" s="109"/>
      <c r="C50" s="15" t="s">
        <v>482</v>
      </c>
      <c r="D50" s="15" t="s">
        <v>31</v>
      </c>
      <c r="E50" s="15" t="s">
        <v>483</v>
      </c>
      <c r="F50" s="15" t="s">
        <v>23</v>
      </c>
      <c r="G50" s="15" t="s">
        <v>24</v>
      </c>
    </row>
    <row r="51" spans="1:7">
      <c r="A51" s="109"/>
      <c r="B51" s="109"/>
      <c r="C51" s="15" t="s">
        <v>484</v>
      </c>
      <c r="D51" s="15" t="s">
        <v>31</v>
      </c>
      <c r="E51" s="15" t="s">
        <v>485</v>
      </c>
      <c r="F51" s="15" t="s">
        <v>24</v>
      </c>
      <c r="G51" s="15" t="s">
        <v>23</v>
      </c>
    </row>
    <row r="52" spans="1:7">
      <c r="A52" s="109"/>
      <c r="B52" s="109"/>
      <c r="C52" s="15" t="s">
        <v>486</v>
      </c>
      <c r="D52" s="15" t="s">
        <v>31</v>
      </c>
      <c r="E52" s="15" t="s">
        <v>487</v>
      </c>
      <c r="F52" s="15" t="s">
        <v>24</v>
      </c>
      <c r="G52" s="15" t="s">
        <v>23</v>
      </c>
    </row>
    <row r="53" spans="1:7">
      <c r="A53" s="109"/>
      <c r="B53" s="109"/>
      <c r="C53" s="15" t="s">
        <v>488</v>
      </c>
      <c r="D53" s="15" t="s">
        <v>31</v>
      </c>
      <c r="E53" s="15" t="s">
        <v>489</v>
      </c>
      <c r="F53" s="15" t="s">
        <v>13</v>
      </c>
      <c r="G53" s="15" t="s">
        <v>14</v>
      </c>
    </row>
    <row r="54" spans="1:7">
      <c r="A54" s="109"/>
      <c r="B54" s="109"/>
      <c r="C54" s="15" t="s">
        <v>28</v>
      </c>
      <c r="D54" s="15" t="s">
        <v>31</v>
      </c>
      <c r="E54" s="15" t="s">
        <v>30</v>
      </c>
      <c r="F54" s="15" t="s">
        <v>13</v>
      </c>
      <c r="G54" s="15" t="s">
        <v>14</v>
      </c>
    </row>
    <row r="55" spans="1:7">
      <c r="A55" s="109"/>
      <c r="B55" s="109"/>
      <c r="C55" s="15" t="s">
        <v>169</v>
      </c>
      <c r="D55" s="15" t="s">
        <v>31</v>
      </c>
      <c r="E55" s="15" t="s">
        <v>170</v>
      </c>
      <c r="F55" s="15" t="s">
        <v>24</v>
      </c>
      <c r="G55" s="15" t="s">
        <v>14</v>
      </c>
    </row>
    <row r="56" spans="1:7">
      <c r="A56" s="109"/>
      <c r="B56" s="109"/>
      <c r="C56" s="15" t="s">
        <v>490</v>
      </c>
      <c r="D56" s="15" t="s">
        <v>71</v>
      </c>
      <c r="E56" s="15" t="s">
        <v>491</v>
      </c>
      <c r="F56" s="15" t="s">
        <v>13</v>
      </c>
      <c r="G56" s="15" t="s">
        <v>14</v>
      </c>
    </row>
    <row r="57" spans="1:7">
      <c r="A57" s="109"/>
      <c r="B57" s="109"/>
      <c r="C57" s="15" t="s">
        <v>492</v>
      </c>
      <c r="D57" s="15" t="s">
        <v>53</v>
      </c>
      <c r="E57" s="15" t="s">
        <v>493</v>
      </c>
      <c r="F57" s="15" t="s">
        <v>14</v>
      </c>
      <c r="G57" s="15" t="s">
        <v>13</v>
      </c>
    </row>
    <row r="58" spans="1:7">
      <c r="A58" s="109"/>
      <c r="B58" s="109"/>
      <c r="C58" s="15" t="s">
        <v>494</v>
      </c>
      <c r="D58" s="15" t="s">
        <v>66</v>
      </c>
      <c r="E58" s="15" t="s">
        <v>495</v>
      </c>
      <c r="F58" s="15" t="s">
        <v>14</v>
      </c>
      <c r="G58" s="15" t="s">
        <v>24</v>
      </c>
    </row>
    <row r="59" spans="1:7">
      <c r="A59" s="109"/>
      <c r="B59" s="109"/>
      <c r="C59" s="15" t="s">
        <v>496</v>
      </c>
      <c r="D59" s="15" t="s">
        <v>66</v>
      </c>
      <c r="E59" s="15" t="s">
        <v>497</v>
      </c>
      <c r="F59" s="15" t="s">
        <v>13</v>
      </c>
      <c r="G59" s="15" t="s">
        <v>23</v>
      </c>
    </row>
    <row r="60" spans="1:7">
      <c r="A60" s="109"/>
      <c r="B60" s="109"/>
      <c r="C60" s="15" t="s">
        <v>498</v>
      </c>
      <c r="D60" s="15" t="s">
        <v>48</v>
      </c>
      <c r="E60" s="15" t="s">
        <v>499</v>
      </c>
      <c r="F60" s="15" t="s">
        <v>14</v>
      </c>
      <c r="G60" s="15" t="s">
        <v>13</v>
      </c>
    </row>
    <row r="61" spans="1:7">
      <c r="A61" s="109"/>
      <c r="B61" s="109"/>
      <c r="C61" s="15" t="s">
        <v>500</v>
      </c>
      <c r="D61" s="15" t="s">
        <v>83</v>
      </c>
      <c r="E61" s="15" t="s">
        <v>501</v>
      </c>
      <c r="F61" s="15" t="s">
        <v>23</v>
      </c>
      <c r="G61" s="15" t="s">
        <v>24</v>
      </c>
    </row>
    <row r="62" spans="1:7">
      <c r="A62" s="109"/>
      <c r="B62" s="109"/>
      <c r="C62" s="15" t="s">
        <v>502</v>
      </c>
      <c r="D62" s="15" t="s">
        <v>83</v>
      </c>
      <c r="E62" s="15" t="s">
        <v>503</v>
      </c>
      <c r="F62" s="15" t="s">
        <v>14</v>
      </c>
      <c r="G62" s="15" t="s">
        <v>13</v>
      </c>
    </row>
    <row r="63" spans="1:7">
      <c r="A63" s="109"/>
      <c r="B63" s="109"/>
      <c r="C63" s="15" t="s">
        <v>276</v>
      </c>
      <c r="D63" s="15" t="s">
        <v>42</v>
      </c>
      <c r="E63" s="15" t="s">
        <v>41</v>
      </c>
      <c r="F63" s="15" t="s">
        <v>24</v>
      </c>
      <c r="G63" s="15" t="s">
        <v>14</v>
      </c>
    </row>
    <row r="64" spans="1:7">
      <c r="A64" s="109"/>
      <c r="B64" s="109"/>
      <c r="C64" s="15" t="s">
        <v>504</v>
      </c>
      <c r="D64" s="15" t="s">
        <v>42</v>
      </c>
      <c r="E64" s="15" t="s">
        <v>505</v>
      </c>
      <c r="F64" s="15" t="s">
        <v>24</v>
      </c>
      <c r="G64" s="15" t="s">
        <v>23</v>
      </c>
    </row>
    <row r="65" spans="1:7">
      <c r="A65" s="109"/>
      <c r="B65" s="109"/>
      <c r="C65" s="15" t="s">
        <v>506</v>
      </c>
      <c r="D65" s="15" t="s">
        <v>42</v>
      </c>
      <c r="E65" s="15" t="s">
        <v>507</v>
      </c>
      <c r="F65" s="15" t="s">
        <v>24</v>
      </c>
      <c r="G65" s="15" t="s">
        <v>23</v>
      </c>
    </row>
    <row r="66" spans="1:7">
      <c r="A66" s="109"/>
      <c r="B66" s="109"/>
      <c r="C66" s="15" t="s">
        <v>508</v>
      </c>
      <c r="D66" s="15" t="s">
        <v>42</v>
      </c>
      <c r="E66" s="15" t="s">
        <v>509</v>
      </c>
      <c r="F66" s="15" t="s">
        <v>14</v>
      </c>
      <c r="G66" s="15" t="s">
        <v>13</v>
      </c>
    </row>
    <row r="67" spans="1:7">
      <c r="A67" s="109"/>
      <c r="B67" s="109"/>
      <c r="C67" s="15" t="s">
        <v>510</v>
      </c>
      <c r="D67" s="15" t="s">
        <v>42</v>
      </c>
      <c r="E67" s="15" t="s">
        <v>511</v>
      </c>
      <c r="F67" s="15" t="s">
        <v>24</v>
      </c>
      <c r="G67" s="15" t="s">
        <v>23</v>
      </c>
    </row>
    <row r="68" spans="1:7">
      <c r="A68" s="109"/>
      <c r="B68" s="109"/>
      <c r="C68" s="15" t="s">
        <v>512</v>
      </c>
      <c r="D68" s="15" t="s">
        <v>110</v>
      </c>
      <c r="E68" s="15" t="s">
        <v>513</v>
      </c>
      <c r="F68" s="15" t="s">
        <v>24</v>
      </c>
      <c r="G68" s="15" t="s">
        <v>23</v>
      </c>
    </row>
    <row r="69" spans="1:7">
      <c r="A69" s="109"/>
      <c r="B69" s="109"/>
      <c r="C69" s="15" t="s">
        <v>514</v>
      </c>
      <c r="D69" s="15" t="s">
        <v>110</v>
      </c>
      <c r="E69" s="15" t="s">
        <v>515</v>
      </c>
      <c r="F69" s="15" t="s">
        <v>23</v>
      </c>
      <c r="G69" s="15" t="s">
        <v>24</v>
      </c>
    </row>
    <row r="70" spans="1:7">
      <c r="A70" s="109"/>
      <c r="B70" s="109"/>
      <c r="C70" s="15" t="s">
        <v>516</v>
      </c>
      <c r="D70" s="15" t="s">
        <v>517</v>
      </c>
      <c r="E70" s="15" t="s">
        <v>518</v>
      </c>
      <c r="F70" s="15" t="s">
        <v>13</v>
      </c>
      <c r="G70" s="15" t="s">
        <v>14</v>
      </c>
    </row>
    <row r="71" spans="1:7">
      <c r="A71" s="109"/>
      <c r="B71" s="93"/>
      <c r="C71" s="15" t="s">
        <v>163</v>
      </c>
      <c r="D71" s="15" t="s">
        <v>517</v>
      </c>
      <c r="E71" s="15" t="s">
        <v>164</v>
      </c>
      <c r="F71" s="15" t="s">
        <v>14</v>
      </c>
      <c r="G71" s="15" t="s">
        <v>13</v>
      </c>
    </row>
    <row r="72" spans="1:7">
      <c r="A72" s="108" t="s">
        <v>640</v>
      </c>
      <c r="B72" s="108" t="s">
        <v>642</v>
      </c>
      <c r="C72" s="68" t="s">
        <v>521</v>
      </c>
      <c r="D72" s="68" t="s">
        <v>25</v>
      </c>
      <c r="E72" s="68" t="s">
        <v>522</v>
      </c>
      <c r="F72" s="68" t="s">
        <v>23</v>
      </c>
      <c r="G72" s="68" t="s">
        <v>13</v>
      </c>
    </row>
    <row r="73" spans="1:7">
      <c r="A73" s="110"/>
      <c r="B73" s="110"/>
      <c r="C73" s="53" t="s">
        <v>404</v>
      </c>
      <c r="D73" s="53" t="s">
        <v>25</v>
      </c>
      <c r="E73" s="53" t="s">
        <v>405</v>
      </c>
      <c r="F73" s="53" t="s">
        <v>13</v>
      </c>
      <c r="G73" s="53" t="s">
        <v>14</v>
      </c>
    </row>
    <row r="74" spans="1:7">
      <c r="A74" s="110"/>
      <c r="B74" s="110"/>
      <c r="C74" s="53" t="s">
        <v>523</v>
      </c>
      <c r="D74" s="53" t="s">
        <v>25</v>
      </c>
      <c r="E74" s="53" t="s">
        <v>524</v>
      </c>
      <c r="F74" s="53" t="s">
        <v>24</v>
      </c>
      <c r="G74" s="53" t="s">
        <v>23</v>
      </c>
    </row>
    <row r="75" spans="1:7">
      <c r="A75" s="110"/>
      <c r="B75" s="110"/>
      <c r="C75" s="53" t="s">
        <v>406</v>
      </c>
      <c r="D75" s="53" t="s">
        <v>25</v>
      </c>
      <c r="E75" s="53" t="s">
        <v>407</v>
      </c>
      <c r="F75" s="53" t="s">
        <v>23</v>
      </c>
      <c r="G75" s="53" t="s">
        <v>24</v>
      </c>
    </row>
    <row r="76" spans="1:7">
      <c r="A76" s="110"/>
      <c r="B76" s="110"/>
      <c r="C76" s="53" t="s">
        <v>408</v>
      </c>
      <c r="D76" s="53" t="s">
        <v>25</v>
      </c>
      <c r="E76" s="53" t="s">
        <v>409</v>
      </c>
      <c r="F76" s="53" t="s">
        <v>13</v>
      </c>
      <c r="G76" s="53" t="s">
        <v>14</v>
      </c>
    </row>
    <row r="77" spans="1:7">
      <c r="A77" s="110"/>
      <c r="B77" s="110"/>
      <c r="C77" s="53" t="s">
        <v>410</v>
      </c>
      <c r="D77" s="53" t="s">
        <v>25</v>
      </c>
      <c r="E77" s="53" t="s">
        <v>411</v>
      </c>
      <c r="F77" s="53" t="s">
        <v>24</v>
      </c>
      <c r="G77" s="53" t="s">
        <v>14</v>
      </c>
    </row>
    <row r="78" spans="1:7">
      <c r="A78" s="110"/>
      <c r="B78" s="110"/>
      <c r="C78" s="53" t="s">
        <v>525</v>
      </c>
      <c r="D78" s="53" t="s">
        <v>25</v>
      </c>
      <c r="E78" s="53" t="s">
        <v>526</v>
      </c>
      <c r="F78" s="53" t="s">
        <v>13</v>
      </c>
      <c r="G78" s="53" t="s">
        <v>23</v>
      </c>
    </row>
    <row r="79" spans="1:7">
      <c r="A79" s="110"/>
      <c r="B79" s="110"/>
      <c r="C79" s="53" t="s">
        <v>527</v>
      </c>
      <c r="D79" s="53" t="s">
        <v>25</v>
      </c>
      <c r="E79" s="53" t="s">
        <v>409</v>
      </c>
      <c r="F79" s="53" t="s">
        <v>24</v>
      </c>
      <c r="G79" s="53" t="s">
        <v>23</v>
      </c>
    </row>
    <row r="80" spans="1:7">
      <c r="A80" s="110"/>
      <c r="B80" s="110"/>
      <c r="C80" s="53" t="s">
        <v>414</v>
      </c>
      <c r="D80" s="53" t="s">
        <v>25</v>
      </c>
      <c r="E80" s="53" t="s">
        <v>415</v>
      </c>
      <c r="F80" s="53" t="s">
        <v>14</v>
      </c>
      <c r="G80" s="53" t="s">
        <v>24</v>
      </c>
    </row>
    <row r="81" spans="1:7">
      <c r="A81" s="110"/>
      <c r="B81" s="110"/>
      <c r="C81" s="53" t="s">
        <v>10</v>
      </c>
      <c r="D81" s="53" t="s">
        <v>16</v>
      </c>
      <c r="E81" s="53" t="s">
        <v>12</v>
      </c>
      <c r="F81" s="53" t="s">
        <v>13</v>
      </c>
      <c r="G81" s="53" t="s">
        <v>14</v>
      </c>
    </row>
    <row r="82" spans="1:7">
      <c r="A82" s="110"/>
      <c r="B82" s="110"/>
      <c r="C82" s="53" t="s">
        <v>528</v>
      </c>
      <c r="D82" s="53" t="s">
        <v>16</v>
      </c>
      <c r="E82" s="53" t="s">
        <v>124</v>
      </c>
      <c r="F82" s="53" t="s">
        <v>24</v>
      </c>
      <c r="G82" s="53" t="s">
        <v>23</v>
      </c>
    </row>
    <row r="83" spans="1:7">
      <c r="A83" s="110"/>
      <c r="B83" s="110"/>
      <c r="C83" s="53" t="s">
        <v>232</v>
      </c>
      <c r="D83" s="53" t="s">
        <v>16</v>
      </c>
      <c r="E83" s="53" t="s">
        <v>233</v>
      </c>
      <c r="F83" s="53" t="s">
        <v>13</v>
      </c>
      <c r="G83" s="53" t="s">
        <v>14</v>
      </c>
    </row>
    <row r="84" spans="1:7">
      <c r="A84" s="110"/>
      <c r="B84" s="110"/>
      <c r="C84" s="53" t="s">
        <v>159</v>
      </c>
      <c r="D84" s="53" t="s">
        <v>16</v>
      </c>
      <c r="E84" s="53" t="s">
        <v>160</v>
      </c>
      <c r="F84" s="53" t="s">
        <v>14</v>
      </c>
      <c r="G84" s="53" t="s">
        <v>13</v>
      </c>
    </row>
    <row r="85" spans="1:7">
      <c r="A85" s="110"/>
      <c r="B85" s="110"/>
      <c r="C85" s="53" t="s">
        <v>419</v>
      </c>
      <c r="D85" s="53" t="s">
        <v>16</v>
      </c>
      <c r="E85" s="53" t="s">
        <v>420</v>
      </c>
      <c r="F85" s="53" t="s">
        <v>13</v>
      </c>
      <c r="G85" s="53" t="s">
        <v>14</v>
      </c>
    </row>
    <row r="86" spans="1:7">
      <c r="A86" s="110"/>
      <c r="B86" s="110"/>
      <c r="C86" s="53" t="s">
        <v>529</v>
      </c>
      <c r="D86" s="53" t="s">
        <v>16</v>
      </c>
      <c r="E86" s="53" t="s">
        <v>530</v>
      </c>
      <c r="F86" s="53" t="s">
        <v>13</v>
      </c>
      <c r="G86" s="53" t="s">
        <v>14</v>
      </c>
    </row>
    <row r="87" spans="1:7">
      <c r="A87" s="110"/>
      <c r="B87" s="110"/>
      <c r="C87" s="53" t="s">
        <v>196</v>
      </c>
      <c r="D87" s="53" t="s">
        <v>16</v>
      </c>
      <c r="E87" s="53" t="s">
        <v>197</v>
      </c>
      <c r="F87" s="53" t="s">
        <v>14</v>
      </c>
      <c r="G87" s="53" t="s">
        <v>13</v>
      </c>
    </row>
    <row r="88" spans="1:7">
      <c r="A88" s="110"/>
      <c r="B88" s="110"/>
      <c r="C88" s="53" t="s">
        <v>531</v>
      </c>
      <c r="D88" s="53" t="s">
        <v>16</v>
      </c>
      <c r="E88" s="53" t="s">
        <v>532</v>
      </c>
      <c r="F88" s="53" t="s">
        <v>24</v>
      </c>
      <c r="G88" s="53" t="s">
        <v>23</v>
      </c>
    </row>
    <row r="89" spans="1:7">
      <c r="A89" s="110"/>
      <c r="B89" s="110"/>
      <c r="C89" s="53" t="s">
        <v>423</v>
      </c>
      <c r="D89" s="53" t="s">
        <v>45</v>
      </c>
      <c r="E89" s="53" t="s">
        <v>424</v>
      </c>
      <c r="F89" s="53" t="s">
        <v>13</v>
      </c>
      <c r="G89" s="53" t="s">
        <v>23</v>
      </c>
    </row>
    <row r="90" spans="1:7">
      <c r="A90" s="110"/>
      <c r="B90" s="110"/>
      <c r="C90" s="53" t="s">
        <v>533</v>
      </c>
      <c r="D90" s="53" t="s">
        <v>45</v>
      </c>
      <c r="E90" s="53" t="s">
        <v>534</v>
      </c>
      <c r="F90" s="53" t="s">
        <v>13</v>
      </c>
      <c r="G90" s="53" t="s">
        <v>23</v>
      </c>
    </row>
    <row r="91" spans="1:7">
      <c r="A91" s="110"/>
      <c r="B91" s="110"/>
      <c r="C91" s="53" t="s">
        <v>535</v>
      </c>
      <c r="D91" s="53" t="s">
        <v>45</v>
      </c>
      <c r="E91" s="53" t="s">
        <v>536</v>
      </c>
      <c r="F91" s="53" t="s">
        <v>13</v>
      </c>
      <c r="G91" s="53" t="s">
        <v>14</v>
      </c>
    </row>
    <row r="92" spans="1:7">
      <c r="A92" s="110"/>
      <c r="B92" s="110"/>
      <c r="C92" s="53" t="s">
        <v>427</v>
      </c>
      <c r="D92" s="53" t="s">
        <v>45</v>
      </c>
      <c r="E92" s="53" t="s">
        <v>428</v>
      </c>
      <c r="F92" s="53" t="s">
        <v>24</v>
      </c>
      <c r="G92" s="53" t="s">
        <v>14</v>
      </c>
    </row>
    <row r="93" spans="1:7">
      <c r="A93" s="110"/>
      <c r="B93" s="110"/>
      <c r="C93" s="53" t="s">
        <v>537</v>
      </c>
      <c r="D93" s="53" t="s">
        <v>45</v>
      </c>
      <c r="E93" s="53" t="s">
        <v>538</v>
      </c>
      <c r="F93" s="53" t="s">
        <v>23</v>
      </c>
      <c r="G93" s="53" t="s">
        <v>13</v>
      </c>
    </row>
    <row r="94" spans="1:7">
      <c r="A94" s="110"/>
      <c r="B94" s="110"/>
      <c r="C94" s="53" t="s">
        <v>539</v>
      </c>
      <c r="D94" s="53" t="s">
        <v>45</v>
      </c>
      <c r="E94" s="53" t="s">
        <v>540</v>
      </c>
      <c r="F94" s="53" t="s">
        <v>13</v>
      </c>
      <c r="G94" s="53" t="s">
        <v>23</v>
      </c>
    </row>
    <row r="95" spans="1:7">
      <c r="A95" s="110"/>
      <c r="B95" s="110"/>
      <c r="C95" s="53" t="s">
        <v>429</v>
      </c>
      <c r="D95" s="53" t="s">
        <v>45</v>
      </c>
      <c r="E95" s="53" t="s">
        <v>430</v>
      </c>
      <c r="F95" s="53" t="s">
        <v>24</v>
      </c>
      <c r="G95" s="53" t="s">
        <v>23</v>
      </c>
    </row>
    <row r="96" spans="1:7">
      <c r="A96" s="110"/>
      <c r="B96" s="110"/>
      <c r="C96" s="53" t="s">
        <v>541</v>
      </c>
      <c r="D96" s="53" t="s">
        <v>58</v>
      </c>
      <c r="E96" s="53" t="s">
        <v>542</v>
      </c>
      <c r="F96" s="53" t="s">
        <v>13</v>
      </c>
      <c r="G96" s="53" t="s">
        <v>23</v>
      </c>
    </row>
    <row r="97" spans="1:7">
      <c r="A97" s="110"/>
      <c r="B97" s="110"/>
      <c r="C97" s="53" t="s">
        <v>56</v>
      </c>
      <c r="D97" s="53" t="s">
        <v>58</v>
      </c>
      <c r="E97" s="53" t="s">
        <v>57</v>
      </c>
      <c r="F97" s="53" t="s">
        <v>14</v>
      </c>
      <c r="G97" s="53" t="s">
        <v>13</v>
      </c>
    </row>
    <row r="98" spans="1:7">
      <c r="A98" s="110"/>
      <c r="B98" s="110"/>
      <c r="C98" s="53" t="s">
        <v>543</v>
      </c>
      <c r="D98" s="53" t="s">
        <v>58</v>
      </c>
      <c r="E98" s="53" t="s">
        <v>544</v>
      </c>
      <c r="F98" s="53" t="s">
        <v>23</v>
      </c>
      <c r="G98" s="53" t="s">
        <v>24</v>
      </c>
    </row>
    <row r="99" spans="1:7">
      <c r="A99" s="110"/>
      <c r="B99" s="110"/>
      <c r="C99" s="53" t="s">
        <v>545</v>
      </c>
      <c r="D99" s="53" t="s">
        <v>58</v>
      </c>
      <c r="E99" s="53" t="s">
        <v>15</v>
      </c>
      <c r="F99" s="53" t="s">
        <v>23</v>
      </c>
      <c r="G99" s="53" t="s">
        <v>24</v>
      </c>
    </row>
    <row r="100" spans="1:7">
      <c r="A100" s="110"/>
      <c r="B100" s="110"/>
      <c r="C100" s="53" t="s">
        <v>431</v>
      </c>
      <c r="D100" s="53" t="s">
        <v>58</v>
      </c>
      <c r="E100" s="53" t="s">
        <v>432</v>
      </c>
      <c r="F100" s="53" t="s">
        <v>24</v>
      </c>
      <c r="G100" s="53" t="s">
        <v>23</v>
      </c>
    </row>
    <row r="101" spans="1:7">
      <c r="A101" s="110"/>
      <c r="B101" s="110"/>
      <c r="C101" s="53" t="s">
        <v>257</v>
      </c>
      <c r="D101" s="53" t="s">
        <v>35</v>
      </c>
      <c r="E101" s="53" t="s">
        <v>259</v>
      </c>
      <c r="F101" s="53" t="s">
        <v>23</v>
      </c>
      <c r="G101" s="53" t="s">
        <v>24</v>
      </c>
    </row>
    <row r="102" spans="1:7">
      <c r="A102" s="110"/>
      <c r="B102" s="110"/>
      <c r="C102" s="53" t="s">
        <v>546</v>
      </c>
      <c r="D102" s="53" t="s">
        <v>35</v>
      </c>
      <c r="E102" s="53" t="s">
        <v>547</v>
      </c>
      <c r="F102" s="53" t="s">
        <v>14</v>
      </c>
      <c r="G102" s="53" t="s">
        <v>24</v>
      </c>
    </row>
    <row r="103" spans="1:7">
      <c r="A103" s="110"/>
      <c r="B103" s="110"/>
      <c r="C103" s="53" t="s">
        <v>548</v>
      </c>
      <c r="D103" s="53" t="s">
        <v>35</v>
      </c>
      <c r="E103" s="53" t="s">
        <v>549</v>
      </c>
      <c r="F103" s="53" t="s">
        <v>23</v>
      </c>
      <c r="G103" s="53" t="s">
        <v>13</v>
      </c>
    </row>
    <row r="104" spans="1:7">
      <c r="A104" s="110"/>
      <c r="B104" s="110"/>
      <c r="C104" s="53" t="s">
        <v>32</v>
      </c>
      <c r="D104" s="53" t="s">
        <v>35</v>
      </c>
      <c r="E104" s="53" t="s">
        <v>34</v>
      </c>
      <c r="F104" s="53" t="s">
        <v>24</v>
      </c>
      <c r="G104" s="53" t="s">
        <v>23</v>
      </c>
    </row>
    <row r="105" spans="1:7">
      <c r="A105" s="110"/>
      <c r="B105" s="110"/>
      <c r="C105" s="53" t="s">
        <v>204</v>
      </c>
      <c r="D105" s="53" t="s">
        <v>35</v>
      </c>
      <c r="E105" s="53" t="s">
        <v>205</v>
      </c>
      <c r="F105" s="53" t="s">
        <v>24</v>
      </c>
      <c r="G105" s="53" t="s">
        <v>23</v>
      </c>
    </row>
    <row r="106" spans="1:7">
      <c r="A106" s="110"/>
      <c r="B106" s="110"/>
      <c r="C106" s="53" t="s">
        <v>550</v>
      </c>
      <c r="D106" s="53" t="s">
        <v>88</v>
      </c>
      <c r="E106" s="53" t="s">
        <v>551</v>
      </c>
      <c r="F106" s="53" t="s">
        <v>13</v>
      </c>
      <c r="G106" s="53" t="s">
        <v>23</v>
      </c>
    </row>
    <row r="107" spans="1:7">
      <c r="A107" s="110"/>
      <c r="B107" s="110"/>
      <c r="C107" s="53" t="s">
        <v>89</v>
      </c>
      <c r="D107" s="53" t="s">
        <v>88</v>
      </c>
      <c r="E107" s="53" t="s">
        <v>90</v>
      </c>
      <c r="F107" s="53" t="s">
        <v>13</v>
      </c>
      <c r="G107" s="53" t="s">
        <v>14</v>
      </c>
    </row>
    <row r="108" spans="1:7">
      <c r="A108" s="110"/>
      <c r="B108" s="110"/>
      <c r="C108" s="53" t="s">
        <v>552</v>
      </c>
      <c r="D108" s="53" t="s">
        <v>88</v>
      </c>
      <c r="E108" s="53" t="s">
        <v>371</v>
      </c>
      <c r="F108" s="53" t="s">
        <v>14</v>
      </c>
      <c r="G108" s="53" t="s">
        <v>13</v>
      </c>
    </row>
    <row r="109" spans="1:7">
      <c r="A109" s="110"/>
      <c r="B109" s="110"/>
      <c r="C109" s="53" t="s">
        <v>441</v>
      </c>
      <c r="D109" s="53" t="s">
        <v>88</v>
      </c>
      <c r="E109" s="53" t="s">
        <v>442</v>
      </c>
      <c r="F109" s="53" t="s">
        <v>14</v>
      </c>
      <c r="G109" s="53" t="s">
        <v>13</v>
      </c>
    </row>
    <row r="110" spans="1:7">
      <c r="A110" s="110"/>
      <c r="B110" s="110"/>
      <c r="C110" s="53" t="s">
        <v>443</v>
      </c>
      <c r="D110" s="53" t="s">
        <v>88</v>
      </c>
      <c r="E110" s="53" t="s">
        <v>444</v>
      </c>
      <c r="F110" s="53" t="s">
        <v>13</v>
      </c>
      <c r="G110" s="53" t="s">
        <v>14</v>
      </c>
    </row>
    <row r="111" spans="1:7">
      <c r="A111" s="110"/>
      <c r="B111" s="110"/>
      <c r="C111" s="53" t="s">
        <v>553</v>
      </c>
      <c r="D111" s="53" t="s">
        <v>88</v>
      </c>
      <c r="E111" s="53" t="s">
        <v>438</v>
      </c>
      <c r="F111" s="53" t="s">
        <v>14</v>
      </c>
      <c r="G111" s="53" t="s">
        <v>13</v>
      </c>
    </row>
    <row r="112" spans="1:7">
      <c r="A112" s="110"/>
      <c r="B112" s="110"/>
      <c r="C112" s="53" t="s">
        <v>445</v>
      </c>
      <c r="D112" s="53" t="s">
        <v>88</v>
      </c>
      <c r="E112" s="53" t="s">
        <v>446</v>
      </c>
      <c r="F112" s="53" t="s">
        <v>13</v>
      </c>
      <c r="G112" s="53" t="s">
        <v>14</v>
      </c>
    </row>
    <row r="113" spans="1:7">
      <c r="A113" s="110"/>
      <c r="B113" s="110"/>
      <c r="C113" s="53" t="s">
        <v>554</v>
      </c>
      <c r="D113" s="53" t="s">
        <v>88</v>
      </c>
      <c r="E113" s="53" t="s">
        <v>555</v>
      </c>
      <c r="F113" s="53" t="s">
        <v>24</v>
      </c>
      <c r="G113" s="53" t="s">
        <v>23</v>
      </c>
    </row>
    <row r="114" spans="1:7">
      <c r="A114" s="110"/>
      <c r="B114" s="110"/>
      <c r="C114" s="53" t="s">
        <v>126</v>
      </c>
      <c r="D114" s="53" t="s">
        <v>128</v>
      </c>
      <c r="E114" s="53" t="s">
        <v>127</v>
      </c>
      <c r="F114" s="53" t="s">
        <v>14</v>
      </c>
      <c r="G114" s="53" t="s">
        <v>24</v>
      </c>
    </row>
    <row r="115" spans="1:7">
      <c r="A115" s="110"/>
      <c r="B115" s="110"/>
      <c r="C115" s="53" t="s">
        <v>556</v>
      </c>
      <c r="D115" s="53" t="s">
        <v>128</v>
      </c>
      <c r="E115" s="53" t="s">
        <v>557</v>
      </c>
      <c r="F115" s="53" t="s">
        <v>13</v>
      </c>
      <c r="G115" s="53" t="s">
        <v>14</v>
      </c>
    </row>
    <row r="116" spans="1:7">
      <c r="A116" s="110"/>
      <c r="B116" s="110"/>
      <c r="C116" s="53" t="s">
        <v>558</v>
      </c>
      <c r="D116" s="53" t="s">
        <v>128</v>
      </c>
      <c r="E116" s="53" t="s">
        <v>559</v>
      </c>
      <c r="F116" s="53" t="s">
        <v>13</v>
      </c>
      <c r="G116" s="53" t="s">
        <v>14</v>
      </c>
    </row>
    <row r="117" spans="1:7">
      <c r="A117" s="110"/>
      <c r="B117" s="110"/>
      <c r="C117" s="53" t="s">
        <v>560</v>
      </c>
      <c r="D117" s="53" t="s">
        <v>128</v>
      </c>
      <c r="E117" s="53" t="s">
        <v>561</v>
      </c>
      <c r="F117" s="53" t="s">
        <v>13</v>
      </c>
      <c r="G117" s="53" t="s">
        <v>14</v>
      </c>
    </row>
    <row r="118" spans="1:7">
      <c r="A118" s="110"/>
      <c r="B118" s="110"/>
      <c r="C118" s="53" t="s">
        <v>562</v>
      </c>
      <c r="D118" s="53" t="s">
        <v>128</v>
      </c>
      <c r="E118" s="53" t="s">
        <v>563</v>
      </c>
      <c r="F118" s="53" t="s">
        <v>24</v>
      </c>
      <c r="G118" s="53" t="s">
        <v>23</v>
      </c>
    </row>
    <row r="119" spans="1:7">
      <c r="A119" s="110"/>
      <c r="B119" s="110"/>
      <c r="C119" s="53" t="s">
        <v>564</v>
      </c>
      <c r="D119" s="53" t="s">
        <v>128</v>
      </c>
      <c r="E119" s="53" t="s">
        <v>565</v>
      </c>
      <c r="F119" s="53" t="s">
        <v>24</v>
      </c>
      <c r="G119" s="53" t="s">
        <v>23</v>
      </c>
    </row>
    <row r="120" spans="1:7">
      <c r="A120" s="110"/>
      <c r="B120" s="110"/>
      <c r="C120" s="53" t="s">
        <v>566</v>
      </c>
      <c r="D120" s="53" t="s">
        <v>128</v>
      </c>
      <c r="E120" s="53" t="s">
        <v>448</v>
      </c>
      <c r="F120" s="53" t="s">
        <v>14</v>
      </c>
      <c r="G120" s="53" t="s">
        <v>24</v>
      </c>
    </row>
    <row r="121" spans="1:7">
      <c r="A121" s="110"/>
      <c r="B121" s="110"/>
      <c r="C121" s="53" t="s">
        <v>567</v>
      </c>
      <c r="D121" s="53" t="s">
        <v>128</v>
      </c>
      <c r="E121" s="53" t="s">
        <v>568</v>
      </c>
      <c r="F121" s="53" t="s">
        <v>14</v>
      </c>
      <c r="G121" s="53" t="s">
        <v>13</v>
      </c>
    </row>
    <row r="122" spans="1:7">
      <c r="A122" s="110"/>
      <c r="B122" s="110"/>
      <c r="C122" s="53" t="s">
        <v>569</v>
      </c>
      <c r="D122" s="53" t="s">
        <v>128</v>
      </c>
      <c r="E122" s="53" t="s">
        <v>570</v>
      </c>
      <c r="F122" s="53" t="s">
        <v>14</v>
      </c>
      <c r="G122" s="53" t="s">
        <v>13</v>
      </c>
    </row>
    <row r="123" spans="1:7">
      <c r="A123" s="110"/>
      <c r="B123" s="110"/>
      <c r="C123" s="53" t="s">
        <v>571</v>
      </c>
      <c r="D123" s="53" t="s">
        <v>128</v>
      </c>
      <c r="E123" s="53" t="s">
        <v>572</v>
      </c>
      <c r="F123" s="53" t="s">
        <v>13</v>
      </c>
      <c r="G123" s="53" t="s">
        <v>23</v>
      </c>
    </row>
    <row r="124" spans="1:7">
      <c r="A124" s="110"/>
      <c r="B124" s="110"/>
      <c r="C124" s="53" t="s">
        <v>573</v>
      </c>
      <c r="D124" s="53" t="s">
        <v>97</v>
      </c>
      <c r="E124" s="53" t="s">
        <v>450</v>
      </c>
      <c r="F124" s="53" t="s">
        <v>14</v>
      </c>
      <c r="G124" s="53" t="s">
        <v>13</v>
      </c>
    </row>
    <row r="125" spans="1:7">
      <c r="A125" s="110"/>
      <c r="B125" s="110"/>
      <c r="C125" s="53" t="s">
        <v>574</v>
      </c>
      <c r="D125" s="53" t="s">
        <v>97</v>
      </c>
      <c r="E125" s="53" t="s">
        <v>575</v>
      </c>
      <c r="F125" s="53" t="s">
        <v>23</v>
      </c>
      <c r="G125" s="53" t="s">
        <v>13</v>
      </c>
    </row>
    <row r="126" spans="1:7">
      <c r="A126" s="110"/>
      <c r="B126" s="110"/>
      <c r="C126" s="53" t="s">
        <v>184</v>
      </c>
      <c r="D126" s="53" t="s">
        <v>97</v>
      </c>
      <c r="E126" s="53" t="s">
        <v>185</v>
      </c>
      <c r="F126" s="53" t="s">
        <v>24</v>
      </c>
      <c r="G126" s="53" t="s">
        <v>14</v>
      </c>
    </row>
    <row r="127" spans="1:7">
      <c r="A127" s="110"/>
      <c r="B127" s="110"/>
      <c r="C127" s="53" t="s">
        <v>576</v>
      </c>
      <c r="D127" s="53" t="s">
        <v>97</v>
      </c>
      <c r="E127" s="53" t="s">
        <v>577</v>
      </c>
      <c r="F127" s="53" t="s">
        <v>13</v>
      </c>
      <c r="G127" s="53" t="s">
        <v>23</v>
      </c>
    </row>
    <row r="128" spans="1:7">
      <c r="A128" s="110"/>
      <c r="B128" s="110"/>
      <c r="C128" s="53" t="s">
        <v>451</v>
      </c>
      <c r="D128" s="53" t="s">
        <v>97</v>
      </c>
      <c r="E128" s="53" t="s">
        <v>452</v>
      </c>
      <c r="F128" s="53" t="s">
        <v>14</v>
      </c>
      <c r="G128" s="53" t="s">
        <v>13</v>
      </c>
    </row>
    <row r="129" spans="1:7">
      <c r="A129" s="110"/>
      <c r="B129" s="110"/>
      <c r="C129" s="53" t="s">
        <v>578</v>
      </c>
      <c r="D129" s="53" t="s">
        <v>39</v>
      </c>
      <c r="E129" s="53" t="s">
        <v>579</v>
      </c>
      <c r="F129" s="53" t="s">
        <v>23</v>
      </c>
      <c r="G129" s="53" t="s">
        <v>24</v>
      </c>
    </row>
    <row r="130" spans="1:7">
      <c r="A130" s="110"/>
      <c r="B130" s="110"/>
      <c r="C130" s="53" t="s">
        <v>455</v>
      </c>
      <c r="D130" s="53" t="s">
        <v>39</v>
      </c>
      <c r="E130" s="53" t="s">
        <v>456</v>
      </c>
      <c r="F130" s="53" t="s">
        <v>14</v>
      </c>
      <c r="G130" s="53" t="s">
        <v>13</v>
      </c>
    </row>
    <row r="131" spans="1:7">
      <c r="A131" s="110"/>
      <c r="B131" s="110"/>
      <c r="C131" s="53" t="s">
        <v>84</v>
      </c>
      <c r="D131" s="53" t="s">
        <v>39</v>
      </c>
      <c r="E131" s="53" t="s">
        <v>85</v>
      </c>
      <c r="F131" s="53" t="s">
        <v>23</v>
      </c>
      <c r="G131" s="53" t="s">
        <v>24</v>
      </c>
    </row>
    <row r="132" spans="1:7">
      <c r="A132" s="110"/>
      <c r="B132" s="110"/>
      <c r="C132" s="53" t="s">
        <v>36</v>
      </c>
      <c r="D132" s="53" t="s">
        <v>39</v>
      </c>
      <c r="E132" s="53" t="s">
        <v>38</v>
      </c>
      <c r="F132" s="53" t="s">
        <v>24</v>
      </c>
      <c r="G132" s="53" t="s">
        <v>23</v>
      </c>
    </row>
    <row r="133" spans="1:7">
      <c r="A133" s="110"/>
      <c r="B133" s="110"/>
      <c r="C133" s="53" t="s">
        <v>580</v>
      </c>
      <c r="D133" s="53" t="s">
        <v>39</v>
      </c>
      <c r="E133" s="53" t="s">
        <v>458</v>
      </c>
      <c r="F133" s="53" t="s">
        <v>14</v>
      </c>
      <c r="G133" s="53" t="s">
        <v>24</v>
      </c>
    </row>
    <row r="134" spans="1:7">
      <c r="A134" s="110"/>
      <c r="B134" s="110"/>
      <c r="C134" s="53" t="s">
        <v>581</v>
      </c>
      <c r="D134" s="53" t="s">
        <v>39</v>
      </c>
      <c r="E134" s="53" t="s">
        <v>454</v>
      </c>
      <c r="F134" s="53" t="s">
        <v>13</v>
      </c>
      <c r="G134" s="53" t="s">
        <v>23</v>
      </c>
    </row>
    <row r="135" spans="1:7">
      <c r="A135" s="110"/>
      <c r="B135" s="110"/>
      <c r="C135" s="53" t="s">
        <v>582</v>
      </c>
      <c r="D135" s="53" t="s">
        <v>131</v>
      </c>
      <c r="E135" s="53" t="s">
        <v>583</v>
      </c>
      <c r="F135" s="53" t="s">
        <v>14</v>
      </c>
      <c r="G135" s="53" t="s">
        <v>13</v>
      </c>
    </row>
    <row r="136" spans="1:7">
      <c r="A136" s="110"/>
      <c r="B136" s="110"/>
      <c r="C136" s="53" t="s">
        <v>584</v>
      </c>
      <c r="D136" s="53" t="s">
        <v>131</v>
      </c>
      <c r="E136" s="53" t="s">
        <v>468</v>
      </c>
      <c r="F136" s="53" t="s">
        <v>24</v>
      </c>
      <c r="G136" s="53" t="s">
        <v>23</v>
      </c>
    </row>
    <row r="137" spans="1:7">
      <c r="A137" s="110"/>
      <c r="B137" s="110"/>
      <c r="C137" s="53" t="s">
        <v>463</v>
      </c>
      <c r="D137" s="53" t="s">
        <v>131</v>
      </c>
      <c r="E137" s="53" t="s">
        <v>464</v>
      </c>
      <c r="F137" s="53" t="s">
        <v>24</v>
      </c>
      <c r="G137" s="53" t="s">
        <v>23</v>
      </c>
    </row>
    <row r="138" spans="1:7">
      <c r="A138" s="110"/>
      <c r="B138" s="110"/>
      <c r="C138" s="53" t="s">
        <v>585</v>
      </c>
      <c r="D138" s="53" t="s">
        <v>131</v>
      </c>
      <c r="E138" s="53" t="s">
        <v>586</v>
      </c>
      <c r="F138" s="53" t="s">
        <v>23</v>
      </c>
      <c r="G138" s="53" t="s">
        <v>24</v>
      </c>
    </row>
    <row r="139" spans="1:7">
      <c r="A139" s="110"/>
      <c r="B139" s="110"/>
      <c r="C139" s="53" t="s">
        <v>465</v>
      </c>
      <c r="D139" s="53" t="s">
        <v>131</v>
      </c>
      <c r="E139" s="53" t="s">
        <v>466</v>
      </c>
      <c r="F139" s="53" t="s">
        <v>14</v>
      </c>
      <c r="G139" s="53" t="s">
        <v>13</v>
      </c>
    </row>
    <row r="140" spans="1:7">
      <c r="A140" s="110"/>
      <c r="B140" s="110"/>
      <c r="C140" s="53" t="s">
        <v>352</v>
      </c>
      <c r="D140" s="53" t="s">
        <v>131</v>
      </c>
      <c r="E140" s="53" t="s">
        <v>353</v>
      </c>
      <c r="F140" s="53" t="s">
        <v>23</v>
      </c>
      <c r="G140" s="53" t="s">
        <v>24</v>
      </c>
    </row>
    <row r="141" spans="1:7">
      <c r="A141" s="110"/>
      <c r="B141" s="110"/>
      <c r="C141" s="53" t="s">
        <v>471</v>
      </c>
      <c r="D141" s="53" t="s">
        <v>131</v>
      </c>
      <c r="E141" s="53" t="s">
        <v>355</v>
      </c>
      <c r="F141" s="53" t="s">
        <v>24</v>
      </c>
      <c r="G141" s="53" t="s">
        <v>23</v>
      </c>
    </row>
    <row r="142" spans="1:7">
      <c r="A142" s="110"/>
      <c r="B142" s="110"/>
      <c r="C142" s="53" t="s">
        <v>587</v>
      </c>
      <c r="D142" s="53" t="s">
        <v>61</v>
      </c>
      <c r="E142" s="53" t="s">
        <v>477</v>
      </c>
      <c r="F142" s="53" t="s">
        <v>24</v>
      </c>
      <c r="G142" s="53" t="s">
        <v>23</v>
      </c>
    </row>
    <row r="143" spans="1:7">
      <c r="A143" s="110"/>
      <c r="B143" s="110"/>
      <c r="C143" s="53" t="s">
        <v>588</v>
      </c>
      <c r="D143" s="53" t="s">
        <v>61</v>
      </c>
      <c r="E143" s="53" t="s">
        <v>589</v>
      </c>
      <c r="F143" s="53" t="s">
        <v>24</v>
      </c>
      <c r="G143" s="53" t="s">
        <v>23</v>
      </c>
    </row>
    <row r="144" spans="1:7">
      <c r="A144" s="110"/>
      <c r="B144" s="110"/>
      <c r="C144" s="53" t="s">
        <v>590</v>
      </c>
      <c r="D144" s="53" t="s">
        <v>61</v>
      </c>
      <c r="E144" s="53" t="s">
        <v>479</v>
      </c>
      <c r="F144" s="53" t="s">
        <v>13</v>
      </c>
      <c r="G144" s="53" t="s">
        <v>14</v>
      </c>
    </row>
    <row r="145" spans="1:7">
      <c r="A145" s="110"/>
      <c r="B145" s="110"/>
      <c r="C145" s="53" t="s">
        <v>480</v>
      </c>
      <c r="D145" s="53" t="s">
        <v>61</v>
      </c>
      <c r="E145" s="53" t="s">
        <v>481</v>
      </c>
      <c r="F145" s="53" t="s">
        <v>14</v>
      </c>
      <c r="G145" s="53" t="s">
        <v>24</v>
      </c>
    </row>
    <row r="146" spans="1:7">
      <c r="A146" s="110"/>
      <c r="B146" s="110"/>
      <c r="C146" s="53" t="s">
        <v>591</v>
      </c>
      <c r="D146" s="53" t="s">
        <v>61</v>
      </c>
      <c r="E146" s="53" t="s">
        <v>152</v>
      </c>
      <c r="F146" s="53" t="s">
        <v>24</v>
      </c>
      <c r="G146" s="53" t="s">
        <v>23</v>
      </c>
    </row>
    <row r="147" spans="1:7">
      <c r="A147" s="110"/>
      <c r="B147" s="110"/>
      <c r="C147" s="53" t="s">
        <v>592</v>
      </c>
      <c r="D147" s="53" t="s">
        <v>61</v>
      </c>
      <c r="E147" s="53" t="s">
        <v>593</v>
      </c>
      <c r="F147" s="53" t="s">
        <v>23</v>
      </c>
      <c r="G147" s="53" t="s">
        <v>24</v>
      </c>
    </row>
    <row r="148" spans="1:7">
      <c r="A148" s="110"/>
      <c r="B148" s="110"/>
      <c r="C148" s="53" t="s">
        <v>358</v>
      </c>
      <c r="D148" s="53" t="s">
        <v>61</v>
      </c>
      <c r="E148" s="53" t="s">
        <v>359</v>
      </c>
      <c r="F148" s="53" t="s">
        <v>24</v>
      </c>
      <c r="G148" s="53" t="s">
        <v>23</v>
      </c>
    </row>
    <row r="149" spans="1:7">
      <c r="A149" s="110"/>
      <c r="B149" s="110"/>
      <c r="C149" s="53" t="s">
        <v>117</v>
      </c>
      <c r="D149" s="53" t="s">
        <v>61</v>
      </c>
      <c r="E149" s="53" t="s">
        <v>118</v>
      </c>
      <c r="F149" s="53" t="s">
        <v>24</v>
      </c>
      <c r="G149" s="53" t="s">
        <v>23</v>
      </c>
    </row>
    <row r="150" spans="1:7">
      <c r="A150" s="110"/>
      <c r="B150" s="110"/>
      <c r="C150" s="53" t="s">
        <v>594</v>
      </c>
      <c r="D150" s="53" t="s">
        <v>61</v>
      </c>
      <c r="E150" s="53" t="s">
        <v>595</v>
      </c>
      <c r="F150" s="53" t="s">
        <v>14</v>
      </c>
      <c r="G150" s="53" t="s">
        <v>13</v>
      </c>
    </row>
    <row r="151" spans="1:7">
      <c r="A151" s="110"/>
      <c r="B151" s="110"/>
      <c r="C151" s="53" t="s">
        <v>484</v>
      </c>
      <c r="D151" s="53" t="s">
        <v>31</v>
      </c>
      <c r="E151" s="53" t="s">
        <v>485</v>
      </c>
      <c r="F151" s="53" t="s">
        <v>24</v>
      </c>
      <c r="G151" s="53" t="s">
        <v>23</v>
      </c>
    </row>
    <row r="152" spans="1:7">
      <c r="A152" s="110"/>
      <c r="B152" s="110"/>
      <c r="C152" s="53" t="s">
        <v>596</v>
      </c>
      <c r="D152" s="53" t="s">
        <v>31</v>
      </c>
      <c r="E152" s="53" t="s">
        <v>597</v>
      </c>
      <c r="F152" s="53" t="s">
        <v>24</v>
      </c>
      <c r="G152" s="53" t="s">
        <v>14</v>
      </c>
    </row>
    <row r="153" spans="1:7">
      <c r="A153" s="110"/>
      <c r="B153" s="110"/>
      <c r="C153" s="53" t="s">
        <v>598</v>
      </c>
      <c r="D153" s="53" t="s">
        <v>31</v>
      </c>
      <c r="E153" s="53" t="s">
        <v>599</v>
      </c>
      <c r="F153" s="53" t="s">
        <v>23</v>
      </c>
      <c r="G153" s="53" t="s">
        <v>24</v>
      </c>
    </row>
    <row r="154" spans="1:7">
      <c r="A154" s="110"/>
      <c r="B154" s="110"/>
      <c r="C154" s="53" t="s">
        <v>360</v>
      </c>
      <c r="D154" s="53" t="s">
        <v>31</v>
      </c>
      <c r="E154" s="53" t="s">
        <v>361</v>
      </c>
      <c r="F154" s="53" t="s">
        <v>13</v>
      </c>
      <c r="G154" s="53" t="s">
        <v>23</v>
      </c>
    </row>
    <row r="155" spans="1:7">
      <c r="A155" s="110"/>
      <c r="B155" s="110"/>
      <c r="C155" s="53" t="s">
        <v>600</v>
      </c>
      <c r="D155" s="53" t="s">
        <v>31</v>
      </c>
      <c r="E155" s="53" t="s">
        <v>601</v>
      </c>
      <c r="F155" s="53" t="s">
        <v>13</v>
      </c>
      <c r="G155" s="53" t="s">
        <v>14</v>
      </c>
    </row>
    <row r="156" spans="1:7">
      <c r="A156" s="110"/>
      <c r="B156" s="110"/>
      <c r="C156" s="53" t="s">
        <v>602</v>
      </c>
      <c r="D156" s="53" t="s">
        <v>31</v>
      </c>
      <c r="E156" s="53" t="s">
        <v>603</v>
      </c>
      <c r="F156" s="53" t="s">
        <v>24</v>
      </c>
      <c r="G156" s="53" t="s">
        <v>23</v>
      </c>
    </row>
    <row r="157" spans="1:7">
      <c r="A157" s="110"/>
      <c r="B157" s="110"/>
      <c r="C157" s="53" t="s">
        <v>604</v>
      </c>
      <c r="D157" s="53" t="s">
        <v>31</v>
      </c>
      <c r="E157" s="53" t="s">
        <v>483</v>
      </c>
      <c r="F157" s="53" t="s">
        <v>23</v>
      </c>
      <c r="G157" s="53" t="s">
        <v>24</v>
      </c>
    </row>
    <row r="158" spans="1:7">
      <c r="A158" s="110"/>
      <c r="B158" s="110"/>
      <c r="C158" s="53" t="s">
        <v>605</v>
      </c>
      <c r="D158" s="53" t="s">
        <v>31</v>
      </c>
      <c r="E158" s="53" t="s">
        <v>606</v>
      </c>
      <c r="F158" s="53" t="s">
        <v>24</v>
      </c>
      <c r="G158" s="53" t="s">
        <v>23</v>
      </c>
    </row>
    <row r="159" spans="1:7">
      <c r="A159" s="110"/>
      <c r="B159" s="110"/>
      <c r="C159" s="53" t="s">
        <v>69</v>
      </c>
      <c r="D159" s="53" t="s">
        <v>71</v>
      </c>
      <c r="E159" s="53" t="s">
        <v>70</v>
      </c>
      <c r="F159" s="53" t="s">
        <v>13</v>
      </c>
      <c r="G159" s="53" t="s">
        <v>14</v>
      </c>
    </row>
    <row r="160" spans="1:7">
      <c r="A160" s="110"/>
      <c r="B160" s="110"/>
      <c r="C160" s="53" t="s">
        <v>490</v>
      </c>
      <c r="D160" s="53" t="s">
        <v>71</v>
      </c>
      <c r="E160" s="53" t="s">
        <v>491</v>
      </c>
      <c r="F160" s="53" t="s">
        <v>13</v>
      </c>
      <c r="G160" s="53" t="s">
        <v>14</v>
      </c>
    </row>
    <row r="161" spans="1:7">
      <c r="A161" s="110"/>
      <c r="B161" s="110"/>
      <c r="C161" s="53" t="s">
        <v>607</v>
      </c>
      <c r="D161" s="53" t="s">
        <v>71</v>
      </c>
      <c r="E161" s="53" t="s">
        <v>608</v>
      </c>
      <c r="F161" s="53" t="s">
        <v>13</v>
      </c>
      <c r="G161" s="53" t="s">
        <v>14</v>
      </c>
    </row>
    <row r="162" spans="1:7">
      <c r="A162" s="110"/>
      <c r="B162" s="110"/>
      <c r="C162" s="53" t="s">
        <v>609</v>
      </c>
      <c r="D162" s="53" t="s">
        <v>71</v>
      </c>
      <c r="E162" s="53" t="s">
        <v>610</v>
      </c>
      <c r="F162" s="53" t="s">
        <v>13</v>
      </c>
      <c r="G162" s="53" t="s">
        <v>14</v>
      </c>
    </row>
    <row r="163" spans="1:7">
      <c r="A163" s="110"/>
      <c r="B163" s="110"/>
      <c r="C163" s="53" t="s">
        <v>611</v>
      </c>
      <c r="D163" s="53" t="s">
        <v>71</v>
      </c>
      <c r="E163" s="53" t="s">
        <v>612</v>
      </c>
      <c r="F163" s="53" t="s">
        <v>24</v>
      </c>
      <c r="G163" s="53" t="s">
        <v>23</v>
      </c>
    </row>
    <row r="164" spans="1:7">
      <c r="A164" s="110"/>
      <c r="B164" s="110"/>
      <c r="C164" s="53" t="s">
        <v>133</v>
      </c>
      <c r="D164" s="53" t="s">
        <v>76</v>
      </c>
      <c r="E164" s="53" t="s">
        <v>134</v>
      </c>
      <c r="F164" s="53" t="s">
        <v>24</v>
      </c>
      <c r="G164" s="53" t="s">
        <v>14</v>
      </c>
    </row>
    <row r="165" spans="1:7">
      <c r="A165" s="110"/>
      <c r="B165" s="110"/>
      <c r="C165" s="53" t="s">
        <v>74</v>
      </c>
      <c r="D165" s="53" t="s">
        <v>76</v>
      </c>
      <c r="E165" s="53" t="s">
        <v>75</v>
      </c>
      <c r="F165" s="53" t="s">
        <v>13</v>
      </c>
      <c r="G165" s="53" t="s">
        <v>23</v>
      </c>
    </row>
    <row r="166" spans="1:7">
      <c r="A166" s="110"/>
      <c r="B166" s="110"/>
      <c r="C166" s="53" t="s">
        <v>79</v>
      </c>
      <c r="D166" s="53" t="s">
        <v>76</v>
      </c>
      <c r="E166" s="53" t="s">
        <v>80</v>
      </c>
      <c r="F166" s="53" t="s">
        <v>24</v>
      </c>
      <c r="G166" s="53" t="s">
        <v>14</v>
      </c>
    </row>
    <row r="167" spans="1:7">
      <c r="A167" s="110"/>
      <c r="B167" s="110"/>
      <c r="C167" s="53" t="s">
        <v>613</v>
      </c>
      <c r="D167" s="53" t="s">
        <v>76</v>
      </c>
      <c r="E167" s="53" t="s">
        <v>614</v>
      </c>
      <c r="F167" s="53" t="s">
        <v>24</v>
      </c>
      <c r="G167" s="53" t="s">
        <v>23</v>
      </c>
    </row>
    <row r="168" spans="1:7">
      <c r="A168" s="110"/>
      <c r="B168" s="110"/>
      <c r="C168" s="53" t="s">
        <v>615</v>
      </c>
      <c r="D168" s="53" t="s">
        <v>53</v>
      </c>
      <c r="E168" s="53" t="s">
        <v>616</v>
      </c>
      <c r="F168" s="53" t="s">
        <v>13</v>
      </c>
      <c r="G168" s="53" t="s">
        <v>14</v>
      </c>
    </row>
    <row r="169" spans="1:7">
      <c r="A169" s="110"/>
      <c r="B169" s="110"/>
      <c r="C169" s="53" t="s">
        <v>617</v>
      </c>
      <c r="D169" s="53" t="s">
        <v>53</v>
      </c>
      <c r="E169" s="53" t="s">
        <v>618</v>
      </c>
      <c r="F169" s="53" t="s">
        <v>14</v>
      </c>
      <c r="G169" s="53" t="s">
        <v>24</v>
      </c>
    </row>
    <row r="170" spans="1:7">
      <c r="A170" s="110"/>
      <c r="B170" s="110"/>
      <c r="C170" s="53" t="s">
        <v>619</v>
      </c>
      <c r="D170" s="53" t="s">
        <v>53</v>
      </c>
      <c r="E170" s="53" t="s">
        <v>493</v>
      </c>
      <c r="F170" s="53" t="s">
        <v>13</v>
      </c>
      <c r="G170" s="53" t="s">
        <v>14</v>
      </c>
    </row>
    <row r="171" spans="1:7">
      <c r="A171" s="110"/>
      <c r="B171" s="110"/>
      <c r="C171" s="53" t="s">
        <v>494</v>
      </c>
      <c r="D171" s="53" t="s">
        <v>66</v>
      </c>
      <c r="E171" s="53" t="s">
        <v>495</v>
      </c>
      <c r="F171" s="53" t="s">
        <v>14</v>
      </c>
      <c r="G171" s="53" t="s">
        <v>24</v>
      </c>
    </row>
    <row r="172" spans="1:7">
      <c r="A172" s="110"/>
      <c r="B172" s="110"/>
      <c r="C172" s="53" t="s">
        <v>496</v>
      </c>
      <c r="D172" s="53" t="s">
        <v>66</v>
      </c>
      <c r="E172" s="53" t="s">
        <v>497</v>
      </c>
      <c r="F172" s="53" t="s">
        <v>13</v>
      </c>
      <c r="G172" s="53" t="s">
        <v>23</v>
      </c>
    </row>
    <row r="173" spans="1:7">
      <c r="A173" s="110"/>
      <c r="B173" s="110"/>
      <c r="C173" s="53" t="s">
        <v>620</v>
      </c>
      <c r="D173" s="53" t="s">
        <v>66</v>
      </c>
      <c r="E173" s="53" t="s">
        <v>15</v>
      </c>
      <c r="F173" s="53" t="s">
        <v>23</v>
      </c>
      <c r="G173" s="53" t="s">
        <v>24</v>
      </c>
    </row>
    <row r="174" spans="1:7">
      <c r="A174" s="110"/>
      <c r="B174" s="110"/>
      <c r="C174" s="53" t="s">
        <v>621</v>
      </c>
      <c r="D174" s="53" t="s">
        <v>66</v>
      </c>
      <c r="E174" s="53" t="s">
        <v>65</v>
      </c>
      <c r="F174" s="53" t="s">
        <v>23</v>
      </c>
      <c r="G174" s="53" t="s">
        <v>24</v>
      </c>
    </row>
    <row r="175" spans="1:7">
      <c r="A175" s="110"/>
      <c r="B175" s="110"/>
      <c r="C175" s="53" t="s">
        <v>622</v>
      </c>
      <c r="D175" s="53" t="s">
        <v>48</v>
      </c>
      <c r="E175" s="53" t="s">
        <v>623</v>
      </c>
      <c r="F175" s="53" t="s">
        <v>24</v>
      </c>
      <c r="G175" s="53" t="s">
        <v>23</v>
      </c>
    </row>
    <row r="176" spans="1:7">
      <c r="A176" s="110"/>
      <c r="B176" s="110"/>
      <c r="C176" s="53" t="s">
        <v>624</v>
      </c>
      <c r="D176" s="53" t="s">
        <v>48</v>
      </c>
      <c r="E176" s="53" t="s">
        <v>625</v>
      </c>
      <c r="F176" s="53" t="s">
        <v>14</v>
      </c>
      <c r="G176" s="53" t="s">
        <v>13</v>
      </c>
    </row>
    <row r="177" spans="1:7">
      <c r="A177" s="110"/>
      <c r="B177" s="110"/>
      <c r="C177" s="53" t="s">
        <v>626</v>
      </c>
      <c r="D177" s="53" t="s">
        <v>83</v>
      </c>
      <c r="E177" s="53" t="s">
        <v>173</v>
      </c>
      <c r="F177" s="53" t="s">
        <v>24</v>
      </c>
      <c r="G177" s="53" t="s">
        <v>14</v>
      </c>
    </row>
    <row r="178" spans="1:7">
      <c r="A178" s="110"/>
      <c r="B178" s="110"/>
      <c r="C178" s="53" t="s">
        <v>627</v>
      </c>
      <c r="D178" s="53" t="s">
        <v>83</v>
      </c>
      <c r="E178" s="53" t="s">
        <v>628</v>
      </c>
      <c r="F178" s="53" t="s">
        <v>14</v>
      </c>
      <c r="G178" s="53" t="s">
        <v>24</v>
      </c>
    </row>
    <row r="179" spans="1:7">
      <c r="A179" s="110"/>
      <c r="B179" s="110"/>
      <c r="C179" s="53" t="s">
        <v>629</v>
      </c>
      <c r="D179" s="53" t="s">
        <v>42</v>
      </c>
      <c r="E179" s="53" t="s">
        <v>630</v>
      </c>
      <c r="F179" s="53" t="s">
        <v>14</v>
      </c>
      <c r="G179" s="53" t="s">
        <v>13</v>
      </c>
    </row>
    <row r="180" spans="1:7">
      <c r="A180" s="110"/>
      <c r="B180" s="110"/>
      <c r="C180" s="53" t="s">
        <v>631</v>
      </c>
      <c r="D180" s="53" t="s">
        <v>42</v>
      </c>
      <c r="E180" s="53" t="s">
        <v>632</v>
      </c>
      <c r="F180" s="53" t="s">
        <v>14</v>
      </c>
      <c r="G180" s="53" t="s">
        <v>13</v>
      </c>
    </row>
    <row r="181" spans="1:7">
      <c r="A181" s="110"/>
      <c r="B181" s="110"/>
      <c r="C181" s="53" t="s">
        <v>633</v>
      </c>
      <c r="D181" s="53" t="s">
        <v>42</v>
      </c>
      <c r="E181" s="53" t="s">
        <v>634</v>
      </c>
      <c r="F181" s="53" t="s">
        <v>14</v>
      </c>
      <c r="G181" s="53" t="s">
        <v>24</v>
      </c>
    </row>
    <row r="182" spans="1:7">
      <c r="A182" s="110"/>
      <c r="B182" s="110"/>
      <c r="C182" s="53" t="s">
        <v>635</v>
      </c>
      <c r="D182" s="53" t="s">
        <v>42</v>
      </c>
      <c r="E182" s="53" t="s">
        <v>636</v>
      </c>
      <c r="F182" s="53" t="s">
        <v>23</v>
      </c>
      <c r="G182" s="53" t="s">
        <v>24</v>
      </c>
    </row>
    <row r="183" spans="1:7">
      <c r="A183" s="110"/>
      <c r="B183" s="110"/>
      <c r="C183" s="53" t="s">
        <v>40</v>
      </c>
      <c r="D183" s="53" t="s">
        <v>42</v>
      </c>
      <c r="E183" s="53" t="s">
        <v>41</v>
      </c>
      <c r="F183" s="53" t="s">
        <v>24</v>
      </c>
      <c r="G183" s="53" t="s">
        <v>23</v>
      </c>
    </row>
    <row r="184" spans="1:7">
      <c r="A184" s="110"/>
      <c r="B184" s="110"/>
      <c r="C184" s="53" t="s">
        <v>637</v>
      </c>
      <c r="D184" s="53" t="s">
        <v>110</v>
      </c>
      <c r="E184" s="53" t="s">
        <v>513</v>
      </c>
      <c r="F184" s="53" t="s">
        <v>13</v>
      </c>
      <c r="G184" s="53" t="s">
        <v>14</v>
      </c>
    </row>
    <row r="185" spans="1:7">
      <c r="A185" s="110"/>
      <c r="B185" s="110"/>
      <c r="C185" s="53" t="s">
        <v>638</v>
      </c>
      <c r="D185" s="53" t="s">
        <v>110</v>
      </c>
      <c r="E185" s="53" t="s">
        <v>639</v>
      </c>
      <c r="F185" s="53" t="s">
        <v>24</v>
      </c>
      <c r="G185" s="53" t="s">
        <v>14</v>
      </c>
    </row>
    <row r="186" spans="1:7">
      <c r="A186" s="93"/>
      <c r="B186" s="93"/>
      <c r="C186" s="18" t="s">
        <v>514</v>
      </c>
      <c r="D186" s="18" t="s">
        <v>110</v>
      </c>
      <c r="E186" s="18" t="s">
        <v>515</v>
      </c>
      <c r="F186" s="18" t="s">
        <v>23</v>
      </c>
      <c r="G186" s="18" t="s">
        <v>24</v>
      </c>
    </row>
  </sheetData>
  <mergeCells count="5">
    <mergeCell ref="A1:G1"/>
    <mergeCell ref="A3:A71"/>
    <mergeCell ref="B3:B71"/>
    <mergeCell ref="A72:A186"/>
    <mergeCell ref="B72:B186"/>
  </mergeCells>
  <phoneticPr fontId="1"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8D38F-815D-48BD-A605-848348C29E56}">
  <dimension ref="A1:G186"/>
  <sheetViews>
    <sheetView workbookViewId="0">
      <selection activeCell="F36" sqref="F36"/>
    </sheetView>
  </sheetViews>
  <sheetFormatPr defaultRowHeight="16.2"/>
  <cols>
    <col min="1" max="1" width="40.6640625" customWidth="1"/>
    <col min="2" max="2" width="47.6640625" customWidth="1"/>
    <col min="4" max="4" width="49.33203125" customWidth="1"/>
    <col min="5" max="5" width="46.33203125" customWidth="1"/>
    <col min="6" max="6" width="67.88671875" customWidth="1"/>
    <col min="7" max="7" width="47.6640625" customWidth="1"/>
  </cols>
  <sheetData>
    <row r="1" spans="1:7">
      <c r="A1" s="98" t="s">
        <v>707</v>
      </c>
      <c r="B1" s="98"/>
      <c r="C1" s="98"/>
      <c r="D1" s="98"/>
      <c r="E1" s="98"/>
      <c r="F1" s="98"/>
      <c r="G1" s="98"/>
    </row>
    <row r="2" spans="1:7" s="69" customFormat="1">
      <c r="A2" s="47" t="s">
        <v>665</v>
      </c>
      <c r="B2" s="47" t="s">
        <v>643</v>
      </c>
      <c r="C2" s="47" t="s">
        <v>125</v>
      </c>
      <c r="D2" s="47" t="s">
        <v>207</v>
      </c>
      <c r="E2" s="47" t="s">
        <v>403</v>
      </c>
      <c r="F2" s="47" t="s">
        <v>401</v>
      </c>
      <c r="G2" s="47" t="s">
        <v>402</v>
      </c>
    </row>
    <row r="3" spans="1:7">
      <c r="A3" s="108" t="s">
        <v>519</v>
      </c>
      <c r="B3" s="108" t="s">
        <v>641</v>
      </c>
      <c r="C3" s="15" t="s">
        <v>404</v>
      </c>
      <c r="D3" s="15" t="s">
        <v>25</v>
      </c>
      <c r="E3" s="15" t="s">
        <v>405</v>
      </c>
      <c r="F3" s="15" t="s">
        <v>13</v>
      </c>
      <c r="G3" s="15" t="s">
        <v>14</v>
      </c>
    </row>
    <row r="4" spans="1:7">
      <c r="A4" s="109"/>
      <c r="B4" s="109"/>
      <c r="C4" s="15" t="s">
        <v>406</v>
      </c>
      <c r="D4" s="15" t="s">
        <v>25</v>
      </c>
      <c r="E4" s="15" t="s">
        <v>407</v>
      </c>
      <c r="F4" s="15" t="s">
        <v>23</v>
      </c>
      <c r="G4" s="15" t="s">
        <v>24</v>
      </c>
    </row>
    <row r="5" spans="1:7">
      <c r="A5" s="109"/>
      <c r="B5" s="109"/>
      <c r="C5" s="15" t="s">
        <v>408</v>
      </c>
      <c r="D5" s="15" t="s">
        <v>25</v>
      </c>
      <c r="E5" s="15" t="s">
        <v>409</v>
      </c>
      <c r="F5" s="15" t="s">
        <v>13</v>
      </c>
      <c r="G5" s="15" t="s">
        <v>14</v>
      </c>
    </row>
    <row r="6" spans="1:7">
      <c r="A6" s="109"/>
      <c r="B6" s="109"/>
      <c r="C6" s="15" t="s">
        <v>410</v>
      </c>
      <c r="D6" s="15" t="s">
        <v>25</v>
      </c>
      <c r="E6" s="15" t="s">
        <v>411</v>
      </c>
      <c r="F6" s="15" t="s">
        <v>24</v>
      </c>
      <c r="G6" s="15" t="s">
        <v>14</v>
      </c>
    </row>
    <row r="7" spans="1:7">
      <c r="A7" s="109"/>
      <c r="B7" s="109"/>
      <c r="C7" s="15" t="s">
        <v>412</v>
      </c>
      <c r="D7" s="15" t="s">
        <v>25</v>
      </c>
      <c r="E7" s="15" t="s">
        <v>413</v>
      </c>
      <c r="F7" s="15" t="s">
        <v>14</v>
      </c>
      <c r="G7" s="15" t="s">
        <v>13</v>
      </c>
    </row>
    <row r="8" spans="1:7">
      <c r="A8" s="109"/>
      <c r="B8" s="109"/>
      <c r="C8" s="15" t="s">
        <v>414</v>
      </c>
      <c r="D8" s="15" t="s">
        <v>25</v>
      </c>
      <c r="E8" s="15" t="s">
        <v>415</v>
      </c>
      <c r="F8" s="15" t="s">
        <v>14</v>
      </c>
      <c r="G8" s="15" t="s">
        <v>24</v>
      </c>
    </row>
    <row r="9" spans="1:7">
      <c r="A9" s="109"/>
      <c r="B9" s="109"/>
      <c r="C9" s="15" t="s">
        <v>10</v>
      </c>
      <c r="D9" s="15" t="s">
        <v>16</v>
      </c>
      <c r="E9" s="15" t="s">
        <v>12</v>
      </c>
      <c r="F9" s="15" t="s">
        <v>13</v>
      </c>
      <c r="G9" s="15" t="s">
        <v>14</v>
      </c>
    </row>
    <row r="10" spans="1:7">
      <c r="A10" s="109"/>
      <c r="B10" s="109"/>
      <c r="C10" s="15" t="s">
        <v>416</v>
      </c>
      <c r="D10" s="15" t="s">
        <v>16</v>
      </c>
      <c r="E10" s="15" t="s">
        <v>233</v>
      </c>
      <c r="F10" s="15" t="s">
        <v>13</v>
      </c>
      <c r="G10" s="15" t="s">
        <v>14</v>
      </c>
    </row>
    <row r="11" spans="1:7">
      <c r="A11" s="109"/>
      <c r="B11" s="109"/>
      <c r="C11" s="15" t="s">
        <v>17</v>
      </c>
      <c r="D11" s="15" t="s">
        <v>214</v>
      </c>
      <c r="E11" s="15" t="s">
        <v>15</v>
      </c>
      <c r="F11" s="15" t="s">
        <v>14</v>
      </c>
      <c r="G11" s="15" t="s">
        <v>13</v>
      </c>
    </row>
    <row r="12" spans="1:7">
      <c r="A12" s="109"/>
      <c r="B12" s="109"/>
      <c r="C12" s="15" t="s">
        <v>417</v>
      </c>
      <c r="D12" s="15" t="s">
        <v>16</v>
      </c>
      <c r="E12" s="15" t="s">
        <v>418</v>
      </c>
      <c r="F12" s="15" t="s">
        <v>24</v>
      </c>
      <c r="G12" s="15" t="s">
        <v>23</v>
      </c>
    </row>
    <row r="13" spans="1:7">
      <c r="A13" s="109"/>
      <c r="B13" s="109"/>
      <c r="C13" s="15" t="s">
        <v>419</v>
      </c>
      <c r="D13" s="15" t="s">
        <v>16</v>
      </c>
      <c r="E13" s="15" t="s">
        <v>420</v>
      </c>
      <c r="F13" s="15" t="s">
        <v>13</v>
      </c>
      <c r="G13" s="15" t="s">
        <v>14</v>
      </c>
    </row>
    <row r="14" spans="1:7">
      <c r="A14" s="109"/>
      <c r="B14" s="109"/>
      <c r="C14" s="15" t="s">
        <v>421</v>
      </c>
      <c r="D14" s="15" t="s">
        <v>16</v>
      </c>
      <c r="E14" s="15" t="s">
        <v>422</v>
      </c>
      <c r="F14" s="15" t="s">
        <v>24</v>
      </c>
      <c r="G14" s="15" t="s">
        <v>14</v>
      </c>
    </row>
    <row r="15" spans="1:7">
      <c r="A15" s="109"/>
      <c r="B15" s="109"/>
      <c r="C15" s="15" t="s">
        <v>196</v>
      </c>
      <c r="D15" s="15" t="s">
        <v>16</v>
      </c>
      <c r="E15" s="15" t="s">
        <v>197</v>
      </c>
      <c r="F15" s="15" t="s">
        <v>14</v>
      </c>
      <c r="G15" s="15" t="s">
        <v>13</v>
      </c>
    </row>
    <row r="16" spans="1:7">
      <c r="A16" s="109"/>
      <c r="B16" s="109"/>
      <c r="C16" s="15" t="s">
        <v>423</v>
      </c>
      <c r="D16" s="15" t="s">
        <v>45</v>
      </c>
      <c r="E16" s="15" t="s">
        <v>424</v>
      </c>
      <c r="F16" s="15" t="s">
        <v>13</v>
      </c>
      <c r="G16" s="15" t="s">
        <v>23</v>
      </c>
    </row>
    <row r="17" spans="1:7">
      <c r="A17" s="109"/>
      <c r="B17" s="109"/>
      <c r="C17" s="15" t="s">
        <v>425</v>
      </c>
      <c r="D17" s="15" t="s">
        <v>45</v>
      </c>
      <c r="E17" s="15" t="s">
        <v>426</v>
      </c>
      <c r="F17" s="15" t="s">
        <v>14</v>
      </c>
      <c r="G17" s="15" t="s">
        <v>13</v>
      </c>
    </row>
    <row r="18" spans="1:7">
      <c r="A18" s="109"/>
      <c r="B18" s="109"/>
      <c r="C18" s="15" t="s">
        <v>427</v>
      </c>
      <c r="D18" s="15" t="s">
        <v>45</v>
      </c>
      <c r="E18" s="15" t="s">
        <v>428</v>
      </c>
      <c r="F18" s="15" t="s">
        <v>24</v>
      </c>
      <c r="G18" s="15" t="s">
        <v>14</v>
      </c>
    </row>
    <row r="19" spans="1:7">
      <c r="A19" s="109"/>
      <c r="B19" s="109"/>
      <c r="C19" s="15" t="s">
        <v>429</v>
      </c>
      <c r="D19" s="15" t="s">
        <v>45</v>
      </c>
      <c r="E19" s="15" t="s">
        <v>430</v>
      </c>
      <c r="F19" s="15" t="s">
        <v>24</v>
      </c>
      <c r="G19" s="15" t="s">
        <v>23</v>
      </c>
    </row>
    <row r="20" spans="1:7">
      <c r="A20" s="109"/>
      <c r="B20" s="109"/>
      <c r="C20" s="15" t="s">
        <v>431</v>
      </c>
      <c r="D20" s="15" t="s">
        <v>58</v>
      </c>
      <c r="E20" s="15" t="s">
        <v>432</v>
      </c>
      <c r="F20" s="15" t="s">
        <v>24</v>
      </c>
      <c r="G20" s="15" t="s">
        <v>23</v>
      </c>
    </row>
    <row r="21" spans="1:7">
      <c r="A21" s="109"/>
      <c r="B21" s="109"/>
      <c r="C21" s="15" t="s">
        <v>433</v>
      </c>
      <c r="D21" s="15" t="s">
        <v>35</v>
      </c>
      <c r="E21" s="15" t="s">
        <v>177</v>
      </c>
      <c r="F21" s="15" t="s">
        <v>14</v>
      </c>
      <c r="G21" s="15" t="s">
        <v>13</v>
      </c>
    </row>
    <row r="22" spans="1:7">
      <c r="A22" s="109"/>
      <c r="B22" s="109"/>
      <c r="C22" s="15" t="s">
        <v>32</v>
      </c>
      <c r="D22" s="15" t="s">
        <v>35</v>
      </c>
      <c r="E22" s="15" t="s">
        <v>34</v>
      </c>
      <c r="F22" s="15" t="s">
        <v>24</v>
      </c>
      <c r="G22" s="15" t="s">
        <v>23</v>
      </c>
    </row>
    <row r="23" spans="1:7">
      <c r="A23" s="109"/>
      <c r="B23" s="109"/>
      <c r="C23" s="15" t="s">
        <v>434</v>
      </c>
      <c r="D23" s="15" t="s">
        <v>35</v>
      </c>
      <c r="E23" s="15" t="s">
        <v>205</v>
      </c>
      <c r="F23" s="15" t="s">
        <v>13</v>
      </c>
      <c r="G23" s="15" t="s">
        <v>14</v>
      </c>
    </row>
    <row r="24" spans="1:7">
      <c r="A24" s="109"/>
      <c r="B24" s="109"/>
      <c r="C24" s="15" t="s">
        <v>435</v>
      </c>
      <c r="D24" s="15" t="s">
        <v>88</v>
      </c>
      <c r="E24" s="15" t="s">
        <v>436</v>
      </c>
      <c r="F24" s="15" t="s">
        <v>23</v>
      </c>
      <c r="G24" s="15" t="s">
        <v>24</v>
      </c>
    </row>
    <row r="25" spans="1:7">
      <c r="A25" s="109"/>
      <c r="B25" s="109"/>
      <c r="C25" s="15" t="s">
        <v>372</v>
      </c>
      <c r="D25" s="15" t="s">
        <v>88</v>
      </c>
      <c r="E25" s="15" t="s">
        <v>373</v>
      </c>
      <c r="F25" s="15" t="s">
        <v>23</v>
      </c>
      <c r="G25" s="15" t="s">
        <v>24</v>
      </c>
    </row>
    <row r="26" spans="1:7">
      <c r="A26" s="109"/>
      <c r="B26" s="109"/>
      <c r="C26" s="15" t="s">
        <v>437</v>
      </c>
      <c r="D26" s="15" t="s">
        <v>88</v>
      </c>
      <c r="E26" s="15" t="s">
        <v>438</v>
      </c>
      <c r="F26" s="15" t="s">
        <v>24</v>
      </c>
      <c r="G26" s="15" t="s">
        <v>23</v>
      </c>
    </row>
    <row r="27" spans="1:7">
      <c r="A27" s="109"/>
      <c r="B27" s="109"/>
      <c r="C27" s="15" t="s">
        <v>439</v>
      </c>
      <c r="D27" s="15" t="s">
        <v>88</v>
      </c>
      <c r="E27" s="15" t="s">
        <v>440</v>
      </c>
      <c r="F27" s="15" t="s">
        <v>24</v>
      </c>
      <c r="G27" s="15" t="s">
        <v>23</v>
      </c>
    </row>
    <row r="28" spans="1:7">
      <c r="A28" s="109"/>
      <c r="B28" s="109"/>
      <c r="C28" s="15" t="s">
        <v>441</v>
      </c>
      <c r="D28" s="15" t="s">
        <v>88</v>
      </c>
      <c r="E28" s="15" t="s">
        <v>442</v>
      </c>
      <c r="F28" s="15" t="s">
        <v>14</v>
      </c>
      <c r="G28" s="15" t="s">
        <v>13</v>
      </c>
    </row>
    <row r="29" spans="1:7">
      <c r="A29" s="109"/>
      <c r="B29" s="109"/>
      <c r="C29" s="15" t="s">
        <v>443</v>
      </c>
      <c r="D29" s="15" t="s">
        <v>88</v>
      </c>
      <c r="E29" s="15" t="s">
        <v>444</v>
      </c>
      <c r="F29" s="15" t="s">
        <v>13</v>
      </c>
      <c r="G29" s="15" t="s">
        <v>14</v>
      </c>
    </row>
    <row r="30" spans="1:7">
      <c r="A30" s="109"/>
      <c r="B30" s="109"/>
      <c r="C30" s="15" t="s">
        <v>445</v>
      </c>
      <c r="D30" s="15" t="s">
        <v>88</v>
      </c>
      <c r="E30" s="15" t="s">
        <v>446</v>
      </c>
      <c r="F30" s="15" t="s">
        <v>13</v>
      </c>
      <c r="G30" s="15" t="s">
        <v>14</v>
      </c>
    </row>
    <row r="31" spans="1:7">
      <c r="A31" s="109"/>
      <c r="B31" s="109"/>
      <c r="C31" s="15" t="s">
        <v>447</v>
      </c>
      <c r="D31" s="15" t="s">
        <v>128</v>
      </c>
      <c r="E31" s="15" t="s">
        <v>448</v>
      </c>
      <c r="F31" s="15" t="s">
        <v>13</v>
      </c>
      <c r="G31" s="15" t="s">
        <v>14</v>
      </c>
    </row>
    <row r="32" spans="1:7">
      <c r="A32" s="109"/>
      <c r="B32" s="109"/>
      <c r="C32" s="15" t="s">
        <v>449</v>
      </c>
      <c r="D32" s="15" t="s">
        <v>97</v>
      </c>
      <c r="E32" s="15" t="s">
        <v>450</v>
      </c>
      <c r="F32" s="15" t="s">
        <v>24</v>
      </c>
      <c r="G32" s="15" t="s">
        <v>23</v>
      </c>
    </row>
    <row r="33" spans="1:7">
      <c r="A33" s="109"/>
      <c r="B33" s="109"/>
      <c r="C33" s="15" t="s">
        <v>451</v>
      </c>
      <c r="D33" s="15" t="s">
        <v>97</v>
      </c>
      <c r="E33" s="15" t="s">
        <v>452</v>
      </c>
      <c r="F33" s="15" t="s">
        <v>14</v>
      </c>
      <c r="G33" s="15" t="s">
        <v>13</v>
      </c>
    </row>
    <row r="34" spans="1:7">
      <c r="A34" s="109"/>
      <c r="B34" s="109"/>
      <c r="C34" s="15" t="s">
        <v>453</v>
      </c>
      <c r="D34" s="15" t="s">
        <v>39</v>
      </c>
      <c r="E34" s="15" t="s">
        <v>454</v>
      </c>
      <c r="F34" s="15" t="s">
        <v>13</v>
      </c>
      <c r="G34" s="15" t="s">
        <v>14</v>
      </c>
    </row>
    <row r="35" spans="1:7">
      <c r="A35" s="109"/>
      <c r="B35" s="109"/>
      <c r="C35" s="15" t="s">
        <v>455</v>
      </c>
      <c r="D35" s="15" t="s">
        <v>39</v>
      </c>
      <c r="E35" s="15" t="s">
        <v>456</v>
      </c>
      <c r="F35" s="15" t="s">
        <v>14</v>
      </c>
      <c r="G35" s="15" t="s">
        <v>13</v>
      </c>
    </row>
    <row r="36" spans="1:7">
      <c r="A36" s="109"/>
      <c r="B36" s="109"/>
      <c r="C36" s="15" t="s">
        <v>457</v>
      </c>
      <c r="D36" s="15" t="s">
        <v>39</v>
      </c>
      <c r="E36" s="15" t="s">
        <v>458</v>
      </c>
      <c r="F36" s="15" t="s">
        <v>13</v>
      </c>
      <c r="G36" s="15" t="s">
        <v>14</v>
      </c>
    </row>
    <row r="37" spans="1:7">
      <c r="A37" s="109"/>
      <c r="B37" s="109"/>
      <c r="C37" s="15" t="s">
        <v>459</v>
      </c>
      <c r="D37" s="15" t="s">
        <v>39</v>
      </c>
      <c r="E37" s="15" t="s">
        <v>458</v>
      </c>
      <c r="F37" s="15" t="s">
        <v>14</v>
      </c>
      <c r="G37" s="15" t="s">
        <v>13</v>
      </c>
    </row>
    <row r="38" spans="1:7">
      <c r="A38" s="109"/>
      <c r="B38" s="109"/>
      <c r="C38" s="15" t="s">
        <v>460</v>
      </c>
      <c r="D38" s="15" t="s">
        <v>39</v>
      </c>
      <c r="E38" s="15" t="s">
        <v>461</v>
      </c>
      <c r="F38" s="15" t="s">
        <v>23</v>
      </c>
      <c r="G38" s="15" t="s">
        <v>24</v>
      </c>
    </row>
    <row r="39" spans="1:7">
      <c r="A39" s="109"/>
      <c r="B39" s="109"/>
      <c r="C39" s="15" t="s">
        <v>462</v>
      </c>
      <c r="D39" s="15" t="s">
        <v>39</v>
      </c>
      <c r="E39" s="15" t="s">
        <v>38</v>
      </c>
      <c r="F39" s="15" t="s">
        <v>13</v>
      </c>
      <c r="G39" s="15" t="s">
        <v>14</v>
      </c>
    </row>
    <row r="40" spans="1:7">
      <c r="A40" s="109"/>
      <c r="B40" s="109"/>
      <c r="C40" s="15" t="s">
        <v>463</v>
      </c>
      <c r="D40" s="15" t="s">
        <v>131</v>
      </c>
      <c r="E40" s="15" t="s">
        <v>464</v>
      </c>
      <c r="F40" s="15" t="s">
        <v>24</v>
      </c>
      <c r="G40" s="15" t="s">
        <v>23</v>
      </c>
    </row>
    <row r="41" spans="1:7">
      <c r="A41" s="109"/>
      <c r="B41" s="109"/>
      <c r="C41" s="15" t="s">
        <v>465</v>
      </c>
      <c r="D41" s="15" t="s">
        <v>131</v>
      </c>
      <c r="E41" s="15" t="s">
        <v>466</v>
      </c>
      <c r="F41" s="15" t="s">
        <v>14</v>
      </c>
      <c r="G41" s="15" t="s">
        <v>13</v>
      </c>
    </row>
    <row r="42" spans="1:7">
      <c r="A42" s="109"/>
      <c r="B42" s="109"/>
      <c r="C42" s="15" t="s">
        <v>467</v>
      </c>
      <c r="D42" s="15" t="s">
        <v>131</v>
      </c>
      <c r="E42" s="15" t="s">
        <v>468</v>
      </c>
      <c r="F42" s="15" t="s">
        <v>24</v>
      </c>
      <c r="G42" s="15" t="s">
        <v>23</v>
      </c>
    </row>
    <row r="43" spans="1:7">
      <c r="A43" s="109"/>
      <c r="B43" s="109"/>
      <c r="C43" s="15" t="s">
        <v>469</v>
      </c>
      <c r="D43" s="15" t="s">
        <v>131</v>
      </c>
      <c r="E43" s="15" t="s">
        <v>470</v>
      </c>
      <c r="F43" s="15" t="s">
        <v>24</v>
      </c>
      <c r="G43" s="15" t="s">
        <v>23</v>
      </c>
    </row>
    <row r="44" spans="1:7">
      <c r="A44" s="109"/>
      <c r="B44" s="109"/>
      <c r="C44" s="15" t="s">
        <v>471</v>
      </c>
      <c r="D44" s="15" t="s">
        <v>131</v>
      </c>
      <c r="E44" s="15" t="s">
        <v>355</v>
      </c>
      <c r="F44" s="15" t="s">
        <v>24</v>
      </c>
      <c r="G44" s="15" t="s">
        <v>23</v>
      </c>
    </row>
    <row r="45" spans="1:7">
      <c r="A45" s="109"/>
      <c r="B45" s="109"/>
      <c r="C45" s="15" t="s">
        <v>472</v>
      </c>
      <c r="D45" s="15" t="s">
        <v>131</v>
      </c>
      <c r="E45" s="15" t="s">
        <v>473</v>
      </c>
      <c r="F45" s="15" t="s">
        <v>13</v>
      </c>
      <c r="G45" s="15" t="s">
        <v>23</v>
      </c>
    </row>
    <row r="46" spans="1:7">
      <c r="A46" s="109"/>
      <c r="B46" s="109"/>
      <c r="C46" s="15" t="s">
        <v>474</v>
      </c>
      <c r="D46" s="15" t="s">
        <v>61</v>
      </c>
      <c r="E46" s="15" t="s">
        <v>475</v>
      </c>
      <c r="F46" s="15" t="s">
        <v>23</v>
      </c>
      <c r="G46" s="15" t="s">
        <v>24</v>
      </c>
    </row>
    <row r="47" spans="1:7">
      <c r="A47" s="109"/>
      <c r="B47" s="109"/>
      <c r="C47" s="15" t="s">
        <v>476</v>
      </c>
      <c r="D47" s="15" t="s">
        <v>61</v>
      </c>
      <c r="E47" s="15" t="s">
        <v>477</v>
      </c>
      <c r="F47" s="15" t="s">
        <v>24</v>
      </c>
      <c r="G47" s="15" t="s">
        <v>23</v>
      </c>
    </row>
    <row r="48" spans="1:7">
      <c r="A48" s="109"/>
      <c r="B48" s="109"/>
      <c r="C48" s="15" t="s">
        <v>478</v>
      </c>
      <c r="D48" s="15" t="s">
        <v>61</v>
      </c>
      <c r="E48" s="15" t="s">
        <v>479</v>
      </c>
      <c r="F48" s="15" t="s">
        <v>23</v>
      </c>
      <c r="G48" s="15" t="s">
        <v>13</v>
      </c>
    </row>
    <row r="49" spans="1:7">
      <c r="A49" s="109"/>
      <c r="B49" s="109"/>
      <c r="C49" s="15" t="s">
        <v>480</v>
      </c>
      <c r="D49" s="15" t="s">
        <v>61</v>
      </c>
      <c r="E49" s="15" t="s">
        <v>481</v>
      </c>
      <c r="F49" s="15" t="s">
        <v>14</v>
      </c>
      <c r="G49" s="15" t="s">
        <v>24</v>
      </c>
    </row>
    <row r="50" spans="1:7">
      <c r="A50" s="109"/>
      <c r="B50" s="109"/>
      <c r="C50" s="15" t="s">
        <v>482</v>
      </c>
      <c r="D50" s="15" t="s">
        <v>31</v>
      </c>
      <c r="E50" s="15" t="s">
        <v>483</v>
      </c>
      <c r="F50" s="15" t="s">
        <v>23</v>
      </c>
      <c r="G50" s="15" t="s">
        <v>24</v>
      </c>
    </row>
    <row r="51" spans="1:7">
      <c r="A51" s="109"/>
      <c r="B51" s="109"/>
      <c r="C51" s="15" t="s">
        <v>484</v>
      </c>
      <c r="D51" s="15" t="s">
        <v>31</v>
      </c>
      <c r="E51" s="15" t="s">
        <v>485</v>
      </c>
      <c r="F51" s="15" t="s">
        <v>24</v>
      </c>
      <c r="G51" s="15" t="s">
        <v>23</v>
      </c>
    </row>
    <row r="52" spans="1:7">
      <c r="A52" s="109"/>
      <c r="B52" s="109"/>
      <c r="C52" s="15" t="s">
        <v>486</v>
      </c>
      <c r="D52" s="15" t="s">
        <v>31</v>
      </c>
      <c r="E52" s="15" t="s">
        <v>487</v>
      </c>
      <c r="F52" s="15" t="s">
        <v>24</v>
      </c>
      <c r="G52" s="15" t="s">
        <v>23</v>
      </c>
    </row>
    <row r="53" spans="1:7">
      <c r="A53" s="109"/>
      <c r="B53" s="109"/>
      <c r="C53" s="15" t="s">
        <v>488</v>
      </c>
      <c r="D53" s="15" t="s">
        <v>31</v>
      </c>
      <c r="E53" s="15" t="s">
        <v>489</v>
      </c>
      <c r="F53" s="15" t="s">
        <v>13</v>
      </c>
      <c r="G53" s="15" t="s">
        <v>14</v>
      </c>
    </row>
    <row r="54" spans="1:7">
      <c r="A54" s="109"/>
      <c r="B54" s="109"/>
      <c r="C54" s="15" t="s">
        <v>28</v>
      </c>
      <c r="D54" s="15" t="s">
        <v>31</v>
      </c>
      <c r="E54" s="15" t="s">
        <v>30</v>
      </c>
      <c r="F54" s="15" t="s">
        <v>13</v>
      </c>
      <c r="G54" s="15" t="s">
        <v>14</v>
      </c>
    </row>
    <row r="55" spans="1:7">
      <c r="A55" s="109"/>
      <c r="B55" s="109"/>
      <c r="C55" s="15" t="s">
        <v>169</v>
      </c>
      <c r="D55" s="15" t="s">
        <v>31</v>
      </c>
      <c r="E55" s="15" t="s">
        <v>170</v>
      </c>
      <c r="F55" s="15" t="s">
        <v>24</v>
      </c>
      <c r="G55" s="15" t="s">
        <v>14</v>
      </c>
    </row>
    <row r="56" spans="1:7">
      <c r="A56" s="109"/>
      <c r="B56" s="109"/>
      <c r="C56" s="15" t="s">
        <v>490</v>
      </c>
      <c r="D56" s="15" t="s">
        <v>71</v>
      </c>
      <c r="E56" s="15" t="s">
        <v>491</v>
      </c>
      <c r="F56" s="15" t="s">
        <v>13</v>
      </c>
      <c r="G56" s="15" t="s">
        <v>14</v>
      </c>
    </row>
    <row r="57" spans="1:7">
      <c r="A57" s="109"/>
      <c r="B57" s="109"/>
      <c r="C57" s="15" t="s">
        <v>492</v>
      </c>
      <c r="D57" s="15" t="s">
        <v>53</v>
      </c>
      <c r="E57" s="15" t="s">
        <v>493</v>
      </c>
      <c r="F57" s="15" t="s">
        <v>14</v>
      </c>
      <c r="G57" s="15" t="s">
        <v>13</v>
      </c>
    </row>
    <row r="58" spans="1:7">
      <c r="A58" s="109"/>
      <c r="B58" s="109"/>
      <c r="C58" s="15" t="s">
        <v>494</v>
      </c>
      <c r="D58" s="15" t="s">
        <v>66</v>
      </c>
      <c r="E58" s="15" t="s">
        <v>495</v>
      </c>
      <c r="F58" s="15" t="s">
        <v>14</v>
      </c>
      <c r="G58" s="15" t="s">
        <v>24</v>
      </c>
    </row>
    <row r="59" spans="1:7">
      <c r="A59" s="109"/>
      <c r="B59" s="109"/>
      <c r="C59" s="15" t="s">
        <v>496</v>
      </c>
      <c r="D59" s="15" t="s">
        <v>66</v>
      </c>
      <c r="E59" s="15" t="s">
        <v>497</v>
      </c>
      <c r="F59" s="15" t="s">
        <v>13</v>
      </c>
      <c r="G59" s="15" t="s">
        <v>23</v>
      </c>
    </row>
    <row r="60" spans="1:7">
      <c r="A60" s="109"/>
      <c r="B60" s="109"/>
      <c r="C60" s="15" t="s">
        <v>498</v>
      </c>
      <c r="D60" s="15" t="s">
        <v>48</v>
      </c>
      <c r="E60" s="15" t="s">
        <v>499</v>
      </c>
      <c r="F60" s="15" t="s">
        <v>14</v>
      </c>
      <c r="G60" s="15" t="s">
        <v>13</v>
      </c>
    </row>
    <row r="61" spans="1:7">
      <c r="A61" s="109"/>
      <c r="B61" s="109"/>
      <c r="C61" s="15" t="s">
        <v>500</v>
      </c>
      <c r="D61" s="15" t="s">
        <v>83</v>
      </c>
      <c r="E61" s="15" t="s">
        <v>501</v>
      </c>
      <c r="F61" s="15" t="s">
        <v>23</v>
      </c>
      <c r="G61" s="15" t="s">
        <v>24</v>
      </c>
    </row>
    <row r="62" spans="1:7">
      <c r="A62" s="109"/>
      <c r="B62" s="109"/>
      <c r="C62" s="15" t="s">
        <v>502</v>
      </c>
      <c r="D62" s="15" t="s">
        <v>83</v>
      </c>
      <c r="E62" s="15" t="s">
        <v>503</v>
      </c>
      <c r="F62" s="15" t="s">
        <v>14</v>
      </c>
      <c r="G62" s="15" t="s">
        <v>13</v>
      </c>
    </row>
    <row r="63" spans="1:7">
      <c r="A63" s="109"/>
      <c r="B63" s="109"/>
      <c r="C63" s="15" t="s">
        <v>276</v>
      </c>
      <c r="D63" s="15" t="s">
        <v>42</v>
      </c>
      <c r="E63" s="15" t="s">
        <v>41</v>
      </c>
      <c r="F63" s="15" t="s">
        <v>24</v>
      </c>
      <c r="G63" s="15" t="s">
        <v>14</v>
      </c>
    </row>
    <row r="64" spans="1:7">
      <c r="A64" s="109"/>
      <c r="B64" s="109"/>
      <c r="C64" s="15" t="s">
        <v>504</v>
      </c>
      <c r="D64" s="15" t="s">
        <v>42</v>
      </c>
      <c r="E64" s="15" t="s">
        <v>505</v>
      </c>
      <c r="F64" s="15" t="s">
        <v>24</v>
      </c>
      <c r="G64" s="15" t="s">
        <v>23</v>
      </c>
    </row>
    <row r="65" spans="1:7">
      <c r="A65" s="109"/>
      <c r="B65" s="109"/>
      <c r="C65" s="15" t="s">
        <v>506</v>
      </c>
      <c r="D65" s="15" t="s">
        <v>42</v>
      </c>
      <c r="E65" s="15" t="s">
        <v>507</v>
      </c>
      <c r="F65" s="15" t="s">
        <v>24</v>
      </c>
      <c r="G65" s="15" t="s">
        <v>23</v>
      </c>
    </row>
    <row r="66" spans="1:7">
      <c r="A66" s="109"/>
      <c r="B66" s="109"/>
      <c r="C66" s="15" t="s">
        <v>508</v>
      </c>
      <c r="D66" s="15" t="s">
        <v>42</v>
      </c>
      <c r="E66" s="15" t="s">
        <v>509</v>
      </c>
      <c r="F66" s="15" t="s">
        <v>14</v>
      </c>
      <c r="G66" s="15" t="s">
        <v>13</v>
      </c>
    </row>
    <row r="67" spans="1:7">
      <c r="A67" s="109"/>
      <c r="B67" s="109"/>
      <c r="C67" s="15" t="s">
        <v>510</v>
      </c>
      <c r="D67" s="15" t="s">
        <v>42</v>
      </c>
      <c r="E67" s="15" t="s">
        <v>511</v>
      </c>
      <c r="F67" s="15" t="s">
        <v>24</v>
      </c>
      <c r="G67" s="15" t="s">
        <v>23</v>
      </c>
    </row>
    <row r="68" spans="1:7">
      <c r="A68" s="109"/>
      <c r="B68" s="109"/>
      <c r="C68" s="15" t="s">
        <v>512</v>
      </c>
      <c r="D68" s="15" t="s">
        <v>110</v>
      </c>
      <c r="E68" s="15" t="s">
        <v>513</v>
      </c>
      <c r="F68" s="15" t="s">
        <v>24</v>
      </c>
      <c r="G68" s="15" t="s">
        <v>23</v>
      </c>
    </row>
    <row r="69" spans="1:7">
      <c r="A69" s="109"/>
      <c r="B69" s="109"/>
      <c r="C69" s="15" t="s">
        <v>514</v>
      </c>
      <c r="D69" s="15" t="s">
        <v>110</v>
      </c>
      <c r="E69" s="15" t="s">
        <v>515</v>
      </c>
      <c r="F69" s="15" t="s">
        <v>23</v>
      </c>
      <c r="G69" s="15" t="s">
        <v>24</v>
      </c>
    </row>
    <row r="70" spans="1:7">
      <c r="A70" s="109"/>
      <c r="B70" s="109"/>
      <c r="C70" s="15" t="s">
        <v>516</v>
      </c>
      <c r="D70" s="15" t="s">
        <v>517</v>
      </c>
      <c r="E70" s="15" t="s">
        <v>518</v>
      </c>
      <c r="F70" s="15" t="s">
        <v>13</v>
      </c>
      <c r="G70" s="15" t="s">
        <v>14</v>
      </c>
    </row>
    <row r="71" spans="1:7">
      <c r="A71" s="109"/>
      <c r="B71" s="93"/>
      <c r="C71" s="15" t="s">
        <v>163</v>
      </c>
      <c r="D71" s="15" t="s">
        <v>517</v>
      </c>
      <c r="E71" s="15" t="s">
        <v>164</v>
      </c>
      <c r="F71" s="15" t="s">
        <v>14</v>
      </c>
      <c r="G71" s="15" t="s">
        <v>13</v>
      </c>
    </row>
    <row r="72" spans="1:7">
      <c r="A72" s="108" t="s">
        <v>640</v>
      </c>
      <c r="B72" s="108" t="s">
        <v>642</v>
      </c>
      <c r="C72" s="68" t="s">
        <v>521</v>
      </c>
      <c r="D72" s="68" t="s">
        <v>25</v>
      </c>
      <c r="E72" s="68" t="s">
        <v>522</v>
      </c>
      <c r="F72" s="68" t="s">
        <v>23</v>
      </c>
      <c r="G72" s="68" t="s">
        <v>13</v>
      </c>
    </row>
    <row r="73" spans="1:7">
      <c r="A73" s="110"/>
      <c r="B73" s="110"/>
      <c r="C73" s="53" t="s">
        <v>404</v>
      </c>
      <c r="D73" s="53" t="s">
        <v>25</v>
      </c>
      <c r="E73" s="53" t="s">
        <v>405</v>
      </c>
      <c r="F73" s="53" t="s">
        <v>13</v>
      </c>
      <c r="G73" s="53" t="s">
        <v>14</v>
      </c>
    </row>
    <row r="74" spans="1:7">
      <c r="A74" s="110"/>
      <c r="B74" s="110"/>
      <c r="C74" s="53" t="s">
        <v>523</v>
      </c>
      <c r="D74" s="53" t="s">
        <v>25</v>
      </c>
      <c r="E74" s="53" t="s">
        <v>524</v>
      </c>
      <c r="F74" s="53" t="s">
        <v>24</v>
      </c>
      <c r="G74" s="53" t="s">
        <v>23</v>
      </c>
    </row>
    <row r="75" spans="1:7">
      <c r="A75" s="110"/>
      <c r="B75" s="110"/>
      <c r="C75" s="53" t="s">
        <v>406</v>
      </c>
      <c r="D75" s="53" t="s">
        <v>25</v>
      </c>
      <c r="E75" s="53" t="s">
        <v>407</v>
      </c>
      <c r="F75" s="53" t="s">
        <v>23</v>
      </c>
      <c r="G75" s="53" t="s">
        <v>24</v>
      </c>
    </row>
    <row r="76" spans="1:7">
      <c r="A76" s="110"/>
      <c r="B76" s="110"/>
      <c r="C76" s="53" t="s">
        <v>408</v>
      </c>
      <c r="D76" s="53" t="s">
        <v>25</v>
      </c>
      <c r="E76" s="53" t="s">
        <v>409</v>
      </c>
      <c r="F76" s="53" t="s">
        <v>13</v>
      </c>
      <c r="G76" s="53" t="s">
        <v>14</v>
      </c>
    </row>
    <row r="77" spans="1:7">
      <c r="A77" s="110"/>
      <c r="B77" s="110"/>
      <c r="C77" s="53" t="s">
        <v>410</v>
      </c>
      <c r="D77" s="53" t="s">
        <v>25</v>
      </c>
      <c r="E77" s="53" t="s">
        <v>411</v>
      </c>
      <c r="F77" s="53" t="s">
        <v>24</v>
      </c>
      <c r="G77" s="53" t="s">
        <v>14</v>
      </c>
    </row>
    <row r="78" spans="1:7">
      <c r="A78" s="110"/>
      <c r="B78" s="110"/>
      <c r="C78" s="53" t="s">
        <v>525</v>
      </c>
      <c r="D78" s="53" t="s">
        <v>25</v>
      </c>
      <c r="E78" s="53" t="s">
        <v>526</v>
      </c>
      <c r="F78" s="53" t="s">
        <v>13</v>
      </c>
      <c r="G78" s="53" t="s">
        <v>23</v>
      </c>
    </row>
    <row r="79" spans="1:7">
      <c r="A79" s="110"/>
      <c r="B79" s="110"/>
      <c r="C79" s="53" t="s">
        <v>527</v>
      </c>
      <c r="D79" s="53" t="s">
        <v>25</v>
      </c>
      <c r="E79" s="53" t="s">
        <v>409</v>
      </c>
      <c r="F79" s="53" t="s">
        <v>24</v>
      </c>
      <c r="G79" s="53" t="s">
        <v>23</v>
      </c>
    </row>
    <row r="80" spans="1:7">
      <c r="A80" s="110"/>
      <c r="B80" s="110"/>
      <c r="C80" s="53" t="s">
        <v>414</v>
      </c>
      <c r="D80" s="53" t="s">
        <v>25</v>
      </c>
      <c r="E80" s="53" t="s">
        <v>415</v>
      </c>
      <c r="F80" s="53" t="s">
        <v>14</v>
      </c>
      <c r="G80" s="53" t="s">
        <v>24</v>
      </c>
    </row>
    <row r="81" spans="1:7">
      <c r="A81" s="110"/>
      <c r="B81" s="110"/>
      <c r="C81" s="53" t="s">
        <v>10</v>
      </c>
      <c r="D81" s="53" t="s">
        <v>16</v>
      </c>
      <c r="E81" s="53" t="s">
        <v>12</v>
      </c>
      <c r="F81" s="53" t="s">
        <v>13</v>
      </c>
      <c r="G81" s="53" t="s">
        <v>14</v>
      </c>
    </row>
    <row r="82" spans="1:7">
      <c r="A82" s="110"/>
      <c r="B82" s="110"/>
      <c r="C82" s="53" t="s">
        <v>528</v>
      </c>
      <c r="D82" s="53" t="s">
        <v>16</v>
      </c>
      <c r="E82" s="53" t="s">
        <v>124</v>
      </c>
      <c r="F82" s="53" t="s">
        <v>24</v>
      </c>
      <c r="G82" s="53" t="s">
        <v>23</v>
      </c>
    </row>
    <row r="83" spans="1:7">
      <c r="A83" s="110"/>
      <c r="B83" s="110"/>
      <c r="C83" s="53" t="s">
        <v>232</v>
      </c>
      <c r="D83" s="53" t="s">
        <v>16</v>
      </c>
      <c r="E83" s="53" t="s">
        <v>233</v>
      </c>
      <c r="F83" s="53" t="s">
        <v>13</v>
      </c>
      <c r="G83" s="53" t="s">
        <v>14</v>
      </c>
    </row>
    <row r="84" spans="1:7">
      <c r="A84" s="110"/>
      <c r="B84" s="110"/>
      <c r="C84" s="53" t="s">
        <v>159</v>
      </c>
      <c r="D84" s="53" t="s">
        <v>16</v>
      </c>
      <c r="E84" s="53" t="s">
        <v>160</v>
      </c>
      <c r="F84" s="53" t="s">
        <v>14</v>
      </c>
      <c r="G84" s="53" t="s">
        <v>13</v>
      </c>
    </row>
    <row r="85" spans="1:7">
      <c r="A85" s="110"/>
      <c r="B85" s="110"/>
      <c r="C85" s="53" t="s">
        <v>419</v>
      </c>
      <c r="D85" s="53" t="s">
        <v>16</v>
      </c>
      <c r="E85" s="53" t="s">
        <v>420</v>
      </c>
      <c r="F85" s="53" t="s">
        <v>13</v>
      </c>
      <c r="G85" s="53" t="s">
        <v>14</v>
      </c>
    </row>
    <row r="86" spans="1:7">
      <c r="A86" s="110"/>
      <c r="B86" s="110"/>
      <c r="C86" s="53" t="s">
        <v>529</v>
      </c>
      <c r="D86" s="53" t="s">
        <v>16</v>
      </c>
      <c r="E86" s="53" t="s">
        <v>530</v>
      </c>
      <c r="F86" s="53" t="s">
        <v>13</v>
      </c>
      <c r="G86" s="53" t="s">
        <v>14</v>
      </c>
    </row>
    <row r="87" spans="1:7">
      <c r="A87" s="110"/>
      <c r="B87" s="110"/>
      <c r="C87" s="53" t="s">
        <v>196</v>
      </c>
      <c r="D87" s="53" t="s">
        <v>16</v>
      </c>
      <c r="E87" s="53" t="s">
        <v>197</v>
      </c>
      <c r="F87" s="53" t="s">
        <v>14</v>
      </c>
      <c r="G87" s="53" t="s">
        <v>13</v>
      </c>
    </row>
    <row r="88" spans="1:7">
      <c r="A88" s="110"/>
      <c r="B88" s="110"/>
      <c r="C88" s="53" t="s">
        <v>531</v>
      </c>
      <c r="D88" s="53" t="s">
        <v>16</v>
      </c>
      <c r="E88" s="53" t="s">
        <v>532</v>
      </c>
      <c r="F88" s="53" t="s">
        <v>24</v>
      </c>
      <c r="G88" s="53" t="s">
        <v>23</v>
      </c>
    </row>
    <row r="89" spans="1:7">
      <c r="A89" s="110"/>
      <c r="B89" s="110"/>
      <c r="C89" s="53" t="s">
        <v>423</v>
      </c>
      <c r="D89" s="53" t="s">
        <v>45</v>
      </c>
      <c r="E89" s="53" t="s">
        <v>424</v>
      </c>
      <c r="F89" s="53" t="s">
        <v>13</v>
      </c>
      <c r="G89" s="53" t="s">
        <v>23</v>
      </c>
    </row>
    <row r="90" spans="1:7">
      <c r="A90" s="110"/>
      <c r="B90" s="110"/>
      <c r="C90" s="53" t="s">
        <v>533</v>
      </c>
      <c r="D90" s="53" t="s">
        <v>45</v>
      </c>
      <c r="E90" s="53" t="s">
        <v>534</v>
      </c>
      <c r="F90" s="53" t="s">
        <v>13</v>
      </c>
      <c r="G90" s="53" t="s">
        <v>23</v>
      </c>
    </row>
    <row r="91" spans="1:7">
      <c r="A91" s="110"/>
      <c r="B91" s="110"/>
      <c r="C91" s="53" t="s">
        <v>535</v>
      </c>
      <c r="D91" s="53" t="s">
        <v>45</v>
      </c>
      <c r="E91" s="53" t="s">
        <v>536</v>
      </c>
      <c r="F91" s="53" t="s">
        <v>13</v>
      </c>
      <c r="G91" s="53" t="s">
        <v>14</v>
      </c>
    </row>
    <row r="92" spans="1:7">
      <c r="A92" s="110"/>
      <c r="B92" s="110"/>
      <c r="C92" s="53" t="s">
        <v>427</v>
      </c>
      <c r="D92" s="53" t="s">
        <v>45</v>
      </c>
      <c r="E92" s="53" t="s">
        <v>428</v>
      </c>
      <c r="F92" s="53" t="s">
        <v>24</v>
      </c>
      <c r="G92" s="53" t="s">
        <v>14</v>
      </c>
    </row>
    <row r="93" spans="1:7">
      <c r="A93" s="110"/>
      <c r="B93" s="110"/>
      <c r="C93" s="53" t="s">
        <v>537</v>
      </c>
      <c r="D93" s="53" t="s">
        <v>45</v>
      </c>
      <c r="E93" s="53" t="s">
        <v>538</v>
      </c>
      <c r="F93" s="53" t="s">
        <v>23</v>
      </c>
      <c r="G93" s="53" t="s">
        <v>13</v>
      </c>
    </row>
    <row r="94" spans="1:7">
      <c r="A94" s="110"/>
      <c r="B94" s="110"/>
      <c r="C94" s="53" t="s">
        <v>539</v>
      </c>
      <c r="D94" s="53" t="s">
        <v>45</v>
      </c>
      <c r="E94" s="53" t="s">
        <v>540</v>
      </c>
      <c r="F94" s="53" t="s">
        <v>13</v>
      </c>
      <c r="G94" s="53" t="s">
        <v>23</v>
      </c>
    </row>
    <row r="95" spans="1:7">
      <c r="A95" s="110"/>
      <c r="B95" s="110"/>
      <c r="C95" s="53" t="s">
        <v>429</v>
      </c>
      <c r="D95" s="53" t="s">
        <v>45</v>
      </c>
      <c r="E95" s="53" t="s">
        <v>430</v>
      </c>
      <c r="F95" s="53" t="s">
        <v>24</v>
      </c>
      <c r="G95" s="53" t="s">
        <v>23</v>
      </c>
    </row>
    <row r="96" spans="1:7">
      <c r="A96" s="110"/>
      <c r="B96" s="110"/>
      <c r="C96" s="53" t="s">
        <v>541</v>
      </c>
      <c r="D96" s="53" t="s">
        <v>58</v>
      </c>
      <c r="E96" s="53" t="s">
        <v>542</v>
      </c>
      <c r="F96" s="53" t="s">
        <v>13</v>
      </c>
      <c r="G96" s="53" t="s">
        <v>23</v>
      </c>
    </row>
    <row r="97" spans="1:7">
      <c r="A97" s="110"/>
      <c r="B97" s="110"/>
      <c r="C97" s="53" t="s">
        <v>56</v>
      </c>
      <c r="D97" s="53" t="s">
        <v>58</v>
      </c>
      <c r="E97" s="53" t="s">
        <v>57</v>
      </c>
      <c r="F97" s="53" t="s">
        <v>14</v>
      </c>
      <c r="G97" s="53" t="s">
        <v>13</v>
      </c>
    </row>
    <row r="98" spans="1:7">
      <c r="A98" s="110"/>
      <c r="B98" s="110"/>
      <c r="C98" s="53" t="s">
        <v>543</v>
      </c>
      <c r="D98" s="53" t="s">
        <v>58</v>
      </c>
      <c r="E98" s="53" t="s">
        <v>544</v>
      </c>
      <c r="F98" s="53" t="s">
        <v>23</v>
      </c>
      <c r="G98" s="53" t="s">
        <v>24</v>
      </c>
    </row>
    <row r="99" spans="1:7">
      <c r="A99" s="110"/>
      <c r="B99" s="110"/>
      <c r="C99" s="53" t="s">
        <v>545</v>
      </c>
      <c r="D99" s="53" t="s">
        <v>58</v>
      </c>
      <c r="E99" s="53" t="s">
        <v>15</v>
      </c>
      <c r="F99" s="53" t="s">
        <v>23</v>
      </c>
      <c r="G99" s="53" t="s">
        <v>24</v>
      </c>
    </row>
    <row r="100" spans="1:7">
      <c r="A100" s="110"/>
      <c r="B100" s="110"/>
      <c r="C100" s="53" t="s">
        <v>431</v>
      </c>
      <c r="D100" s="53" t="s">
        <v>58</v>
      </c>
      <c r="E100" s="53" t="s">
        <v>432</v>
      </c>
      <c r="F100" s="53" t="s">
        <v>24</v>
      </c>
      <c r="G100" s="53" t="s">
        <v>23</v>
      </c>
    </row>
    <row r="101" spans="1:7">
      <c r="A101" s="110"/>
      <c r="B101" s="110"/>
      <c r="C101" s="53" t="s">
        <v>257</v>
      </c>
      <c r="D101" s="53" t="s">
        <v>35</v>
      </c>
      <c r="E101" s="53" t="s">
        <v>259</v>
      </c>
      <c r="F101" s="53" t="s">
        <v>23</v>
      </c>
      <c r="G101" s="53" t="s">
        <v>24</v>
      </c>
    </row>
    <row r="102" spans="1:7">
      <c r="A102" s="110"/>
      <c r="B102" s="110"/>
      <c r="C102" s="53" t="s">
        <v>546</v>
      </c>
      <c r="D102" s="53" t="s">
        <v>35</v>
      </c>
      <c r="E102" s="53" t="s">
        <v>547</v>
      </c>
      <c r="F102" s="53" t="s">
        <v>14</v>
      </c>
      <c r="G102" s="53" t="s">
        <v>24</v>
      </c>
    </row>
    <row r="103" spans="1:7">
      <c r="A103" s="110"/>
      <c r="B103" s="110"/>
      <c r="C103" s="53" t="s">
        <v>548</v>
      </c>
      <c r="D103" s="53" t="s">
        <v>35</v>
      </c>
      <c r="E103" s="53" t="s">
        <v>549</v>
      </c>
      <c r="F103" s="53" t="s">
        <v>23</v>
      </c>
      <c r="G103" s="53" t="s">
        <v>13</v>
      </c>
    </row>
    <row r="104" spans="1:7">
      <c r="A104" s="110"/>
      <c r="B104" s="110"/>
      <c r="C104" s="53" t="s">
        <v>32</v>
      </c>
      <c r="D104" s="53" t="s">
        <v>35</v>
      </c>
      <c r="E104" s="53" t="s">
        <v>34</v>
      </c>
      <c r="F104" s="53" t="s">
        <v>24</v>
      </c>
      <c r="G104" s="53" t="s">
        <v>23</v>
      </c>
    </row>
    <row r="105" spans="1:7">
      <c r="A105" s="110"/>
      <c r="B105" s="110"/>
      <c r="C105" s="53" t="s">
        <v>204</v>
      </c>
      <c r="D105" s="53" t="s">
        <v>35</v>
      </c>
      <c r="E105" s="53" t="s">
        <v>205</v>
      </c>
      <c r="F105" s="53" t="s">
        <v>24</v>
      </c>
      <c r="G105" s="53" t="s">
        <v>23</v>
      </c>
    </row>
    <row r="106" spans="1:7">
      <c r="A106" s="110"/>
      <c r="B106" s="110"/>
      <c r="C106" s="53" t="s">
        <v>550</v>
      </c>
      <c r="D106" s="53" t="s">
        <v>88</v>
      </c>
      <c r="E106" s="53" t="s">
        <v>551</v>
      </c>
      <c r="F106" s="53" t="s">
        <v>13</v>
      </c>
      <c r="G106" s="53" t="s">
        <v>23</v>
      </c>
    </row>
    <row r="107" spans="1:7">
      <c r="A107" s="110"/>
      <c r="B107" s="110"/>
      <c r="C107" s="53" t="s">
        <v>89</v>
      </c>
      <c r="D107" s="53" t="s">
        <v>88</v>
      </c>
      <c r="E107" s="53" t="s">
        <v>90</v>
      </c>
      <c r="F107" s="53" t="s">
        <v>13</v>
      </c>
      <c r="G107" s="53" t="s">
        <v>14</v>
      </c>
    </row>
    <row r="108" spans="1:7">
      <c r="A108" s="110"/>
      <c r="B108" s="110"/>
      <c r="C108" s="53" t="s">
        <v>552</v>
      </c>
      <c r="D108" s="53" t="s">
        <v>88</v>
      </c>
      <c r="E108" s="53" t="s">
        <v>371</v>
      </c>
      <c r="F108" s="53" t="s">
        <v>14</v>
      </c>
      <c r="G108" s="53" t="s">
        <v>13</v>
      </c>
    </row>
    <row r="109" spans="1:7">
      <c r="A109" s="110"/>
      <c r="B109" s="110"/>
      <c r="C109" s="53" t="s">
        <v>441</v>
      </c>
      <c r="D109" s="53" t="s">
        <v>88</v>
      </c>
      <c r="E109" s="53" t="s">
        <v>442</v>
      </c>
      <c r="F109" s="53" t="s">
        <v>14</v>
      </c>
      <c r="G109" s="53" t="s">
        <v>13</v>
      </c>
    </row>
    <row r="110" spans="1:7">
      <c r="A110" s="110"/>
      <c r="B110" s="110"/>
      <c r="C110" s="53" t="s">
        <v>443</v>
      </c>
      <c r="D110" s="53" t="s">
        <v>88</v>
      </c>
      <c r="E110" s="53" t="s">
        <v>444</v>
      </c>
      <c r="F110" s="53" t="s">
        <v>13</v>
      </c>
      <c r="G110" s="53" t="s">
        <v>14</v>
      </c>
    </row>
    <row r="111" spans="1:7">
      <c r="A111" s="110"/>
      <c r="B111" s="110"/>
      <c r="C111" s="53" t="s">
        <v>553</v>
      </c>
      <c r="D111" s="53" t="s">
        <v>88</v>
      </c>
      <c r="E111" s="53" t="s">
        <v>438</v>
      </c>
      <c r="F111" s="53" t="s">
        <v>14</v>
      </c>
      <c r="G111" s="53" t="s">
        <v>13</v>
      </c>
    </row>
    <row r="112" spans="1:7">
      <c r="A112" s="110"/>
      <c r="B112" s="110"/>
      <c r="C112" s="53" t="s">
        <v>445</v>
      </c>
      <c r="D112" s="53" t="s">
        <v>88</v>
      </c>
      <c r="E112" s="53" t="s">
        <v>446</v>
      </c>
      <c r="F112" s="53" t="s">
        <v>13</v>
      </c>
      <c r="G112" s="53" t="s">
        <v>14</v>
      </c>
    </row>
    <row r="113" spans="1:7">
      <c r="A113" s="110"/>
      <c r="B113" s="110"/>
      <c r="C113" s="53" t="s">
        <v>554</v>
      </c>
      <c r="D113" s="53" t="s">
        <v>88</v>
      </c>
      <c r="E113" s="53" t="s">
        <v>555</v>
      </c>
      <c r="F113" s="53" t="s">
        <v>24</v>
      </c>
      <c r="G113" s="53" t="s">
        <v>23</v>
      </c>
    </row>
    <row r="114" spans="1:7">
      <c r="A114" s="110"/>
      <c r="B114" s="110"/>
      <c r="C114" s="53" t="s">
        <v>126</v>
      </c>
      <c r="D114" s="53" t="s">
        <v>128</v>
      </c>
      <c r="E114" s="53" t="s">
        <v>127</v>
      </c>
      <c r="F114" s="53" t="s">
        <v>14</v>
      </c>
      <c r="G114" s="53" t="s">
        <v>24</v>
      </c>
    </row>
    <row r="115" spans="1:7">
      <c r="A115" s="110"/>
      <c r="B115" s="110"/>
      <c r="C115" s="53" t="s">
        <v>556</v>
      </c>
      <c r="D115" s="53" t="s">
        <v>128</v>
      </c>
      <c r="E115" s="53" t="s">
        <v>557</v>
      </c>
      <c r="F115" s="53" t="s">
        <v>13</v>
      </c>
      <c r="G115" s="53" t="s">
        <v>14</v>
      </c>
    </row>
    <row r="116" spans="1:7">
      <c r="A116" s="110"/>
      <c r="B116" s="110"/>
      <c r="C116" s="53" t="s">
        <v>558</v>
      </c>
      <c r="D116" s="53" t="s">
        <v>128</v>
      </c>
      <c r="E116" s="53" t="s">
        <v>559</v>
      </c>
      <c r="F116" s="53" t="s">
        <v>13</v>
      </c>
      <c r="G116" s="53" t="s">
        <v>14</v>
      </c>
    </row>
    <row r="117" spans="1:7">
      <c r="A117" s="110"/>
      <c r="B117" s="110"/>
      <c r="C117" s="53" t="s">
        <v>560</v>
      </c>
      <c r="D117" s="53" t="s">
        <v>128</v>
      </c>
      <c r="E117" s="53" t="s">
        <v>561</v>
      </c>
      <c r="F117" s="53" t="s">
        <v>13</v>
      </c>
      <c r="G117" s="53" t="s">
        <v>14</v>
      </c>
    </row>
    <row r="118" spans="1:7">
      <c r="A118" s="110"/>
      <c r="B118" s="110"/>
      <c r="C118" s="53" t="s">
        <v>562</v>
      </c>
      <c r="D118" s="53" t="s">
        <v>128</v>
      </c>
      <c r="E118" s="53" t="s">
        <v>563</v>
      </c>
      <c r="F118" s="53" t="s">
        <v>24</v>
      </c>
      <c r="G118" s="53" t="s">
        <v>23</v>
      </c>
    </row>
    <row r="119" spans="1:7">
      <c r="A119" s="110"/>
      <c r="B119" s="110"/>
      <c r="C119" s="53" t="s">
        <v>564</v>
      </c>
      <c r="D119" s="53" t="s">
        <v>128</v>
      </c>
      <c r="E119" s="53" t="s">
        <v>565</v>
      </c>
      <c r="F119" s="53" t="s">
        <v>24</v>
      </c>
      <c r="G119" s="53" t="s">
        <v>23</v>
      </c>
    </row>
    <row r="120" spans="1:7">
      <c r="A120" s="110"/>
      <c r="B120" s="110"/>
      <c r="C120" s="53" t="s">
        <v>566</v>
      </c>
      <c r="D120" s="53" t="s">
        <v>128</v>
      </c>
      <c r="E120" s="53" t="s">
        <v>448</v>
      </c>
      <c r="F120" s="53" t="s">
        <v>14</v>
      </c>
      <c r="G120" s="53" t="s">
        <v>24</v>
      </c>
    </row>
    <row r="121" spans="1:7">
      <c r="A121" s="110"/>
      <c r="B121" s="110"/>
      <c r="C121" s="53" t="s">
        <v>567</v>
      </c>
      <c r="D121" s="53" t="s">
        <v>128</v>
      </c>
      <c r="E121" s="53" t="s">
        <v>568</v>
      </c>
      <c r="F121" s="53" t="s">
        <v>14</v>
      </c>
      <c r="G121" s="53" t="s">
        <v>13</v>
      </c>
    </row>
    <row r="122" spans="1:7">
      <c r="A122" s="110"/>
      <c r="B122" s="110"/>
      <c r="C122" s="53" t="s">
        <v>569</v>
      </c>
      <c r="D122" s="53" t="s">
        <v>128</v>
      </c>
      <c r="E122" s="53" t="s">
        <v>570</v>
      </c>
      <c r="F122" s="53" t="s">
        <v>14</v>
      </c>
      <c r="G122" s="53" t="s">
        <v>13</v>
      </c>
    </row>
    <row r="123" spans="1:7">
      <c r="A123" s="110"/>
      <c r="B123" s="110"/>
      <c r="C123" s="53" t="s">
        <v>571</v>
      </c>
      <c r="D123" s="53" t="s">
        <v>128</v>
      </c>
      <c r="E123" s="53" t="s">
        <v>572</v>
      </c>
      <c r="F123" s="53" t="s">
        <v>13</v>
      </c>
      <c r="G123" s="53" t="s">
        <v>23</v>
      </c>
    </row>
    <row r="124" spans="1:7">
      <c r="A124" s="110"/>
      <c r="B124" s="110"/>
      <c r="C124" s="53" t="s">
        <v>573</v>
      </c>
      <c r="D124" s="53" t="s">
        <v>97</v>
      </c>
      <c r="E124" s="53" t="s">
        <v>450</v>
      </c>
      <c r="F124" s="53" t="s">
        <v>14</v>
      </c>
      <c r="G124" s="53" t="s">
        <v>13</v>
      </c>
    </row>
    <row r="125" spans="1:7">
      <c r="A125" s="110"/>
      <c r="B125" s="110"/>
      <c r="C125" s="53" t="s">
        <v>574</v>
      </c>
      <c r="D125" s="53" t="s">
        <v>97</v>
      </c>
      <c r="E125" s="53" t="s">
        <v>575</v>
      </c>
      <c r="F125" s="53" t="s">
        <v>23</v>
      </c>
      <c r="G125" s="53" t="s">
        <v>13</v>
      </c>
    </row>
    <row r="126" spans="1:7">
      <c r="A126" s="110"/>
      <c r="B126" s="110"/>
      <c r="C126" s="53" t="s">
        <v>184</v>
      </c>
      <c r="D126" s="53" t="s">
        <v>97</v>
      </c>
      <c r="E126" s="53" t="s">
        <v>185</v>
      </c>
      <c r="F126" s="53" t="s">
        <v>24</v>
      </c>
      <c r="G126" s="53" t="s">
        <v>14</v>
      </c>
    </row>
    <row r="127" spans="1:7">
      <c r="A127" s="110"/>
      <c r="B127" s="110"/>
      <c r="C127" s="53" t="s">
        <v>576</v>
      </c>
      <c r="D127" s="53" t="s">
        <v>97</v>
      </c>
      <c r="E127" s="53" t="s">
        <v>577</v>
      </c>
      <c r="F127" s="53" t="s">
        <v>13</v>
      </c>
      <c r="G127" s="53" t="s">
        <v>23</v>
      </c>
    </row>
    <row r="128" spans="1:7">
      <c r="A128" s="110"/>
      <c r="B128" s="110"/>
      <c r="C128" s="53" t="s">
        <v>451</v>
      </c>
      <c r="D128" s="53" t="s">
        <v>97</v>
      </c>
      <c r="E128" s="53" t="s">
        <v>452</v>
      </c>
      <c r="F128" s="53" t="s">
        <v>14</v>
      </c>
      <c r="G128" s="53" t="s">
        <v>13</v>
      </c>
    </row>
    <row r="129" spans="1:7">
      <c r="A129" s="110"/>
      <c r="B129" s="110"/>
      <c r="C129" s="53" t="s">
        <v>578</v>
      </c>
      <c r="D129" s="53" t="s">
        <v>39</v>
      </c>
      <c r="E129" s="53" t="s">
        <v>579</v>
      </c>
      <c r="F129" s="53" t="s">
        <v>23</v>
      </c>
      <c r="G129" s="53" t="s">
        <v>24</v>
      </c>
    </row>
    <row r="130" spans="1:7">
      <c r="A130" s="110"/>
      <c r="B130" s="110"/>
      <c r="C130" s="53" t="s">
        <v>455</v>
      </c>
      <c r="D130" s="53" t="s">
        <v>39</v>
      </c>
      <c r="E130" s="53" t="s">
        <v>456</v>
      </c>
      <c r="F130" s="53" t="s">
        <v>14</v>
      </c>
      <c r="G130" s="53" t="s">
        <v>13</v>
      </c>
    </row>
    <row r="131" spans="1:7">
      <c r="A131" s="110"/>
      <c r="B131" s="110"/>
      <c r="C131" s="53" t="s">
        <v>84</v>
      </c>
      <c r="D131" s="53" t="s">
        <v>39</v>
      </c>
      <c r="E131" s="53" t="s">
        <v>85</v>
      </c>
      <c r="F131" s="53" t="s">
        <v>23</v>
      </c>
      <c r="G131" s="53" t="s">
        <v>24</v>
      </c>
    </row>
    <row r="132" spans="1:7">
      <c r="A132" s="110"/>
      <c r="B132" s="110"/>
      <c r="C132" s="53" t="s">
        <v>36</v>
      </c>
      <c r="D132" s="53" t="s">
        <v>39</v>
      </c>
      <c r="E132" s="53" t="s">
        <v>38</v>
      </c>
      <c r="F132" s="53" t="s">
        <v>24</v>
      </c>
      <c r="G132" s="53" t="s">
        <v>23</v>
      </c>
    </row>
    <row r="133" spans="1:7">
      <c r="A133" s="110"/>
      <c r="B133" s="110"/>
      <c r="C133" s="53" t="s">
        <v>580</v>
      </c>
      <c r="D133" s="53" t="s">
        <v>39</v>
      </c>
      <c r="E133" s="53" t="s">
        <v>458</v>
      </c>
      <c r="F133" s="53" t="s">
        <v>14</v>
      </c>
      <c r="G133" s="53" t="s">
        <v>24</v>
      </c>
    </row>
    <row r="134" spans="1:7">
      <c r="A134" s="110"/>
      <c r="B134" s="110"/>
      <c r="C134" s="53" t="s">
        <v>581</v>
      </c>
      <c r="D134" s="53" t="s">
        <v>39</v>
      </c>
      <c r="E134" s="53" t="s">
        <v>454</v>
      </c>
      <c r="F134" s="53" t="s">
        <v>13</v>
      </c>
      <c r="G134" s="53" t="s">
        <v>23</v>
      </c>
    </row>
    <row r="135" spans="1:7">
      <c r="A135" s="110"/>
      <c r="B135" s="110"/>
      <c r="C135" s="53" t="s">
        <v>582</v>
      </c>
      <c r="D135" s="53" t="s">
        <v>131</v>
      </c>
      <c r="E135" s="53" t="s">
        <v>583</v>
      </c>
      <c r="F135" s="53" t="s">
        <v>14</v>
      </c>
      <c r="G135" s="53" t="s">
        <v>13</v>
      </c>
    </row>
    <row r="136" spans="1:7">
      <c r="A136" s="110"/>
      <c r="B136" s="110"/>
      <c r="C136" s="53" t="s">
        <v>584</v>
      </c>
      <c r="D136" s="53" t="s">
        <v>131</v>
      </c>
      <c r="E136" s="53" t="s">
        <v>468</v>
      </c>
      <c r="F136" s="53" t="s">
        <v>24</v>
      </c>
      <c r="G136" s="53" t="s">
        <v>23</v>
      </c>
    </row>
    <row r="137" spans="1:7">
      <c r="A137" s="110"/>
      <c r="B137" s="110"/>
      <c r="C137" s="53" t="s">
        <v>463</v>
      </c>
      <c r="D137" s="53" t="s">
        <v>131</v>
      </c>
      <c r="E137" s="53" t="s">
        <v>464</v>
      </c>
      <c r="F137" s="53" t="s">
        <v>24</v>
      </c>
      <c r="G137" s="53" t="s">
        <v>23</v>
      </c>
    </row>
    <row r="138" spans="1:7">
      <c r="A138" s="110"/>
      <c r="B138" s="110"/>
      <c r="C138" s="53" t="s">
        <v>585</v>
      </c>
      <c r="D138" s="53" t="s">
        <v>131</v>
      </c>
      <c r="E138" s="53" t="s">
        <v>586</v>
      </c>
      <c r="F138" s="53" t="s">
        <v>23</v>
      </c>
      <c r="G138" s="53" t="s">
        <v>24</v>
      </c>
    </row>
    <row r="139" spans="1:7">
      <c r="A139" s="110"/>
      <c r="B139" s="110"/>
      <c r="C139" s="53" t="s">
        <v>465</v>
      </c>
      <c r="D139" s="53" t="s">
        <v>131</v>
      </c>
      <c r="E139" s="53" t="s">
        <v>466</v>
      </c>
      <c r="F139" s="53" t="s">
        <v>14</v>
      </c>
      <c r="G139" s="53" t="s">
        <v>13</v>
      </c>
    </row>
    <row r="140" spans="1:7">
      <c r="A140" s="110"/>
      <c r="B140" s="110"/>
      <c r="C140" s="53" t="s">
        <v>352</v>
      </c>
      <c r="D140" s="53" t="s">
        <v>131</v>
      </c>
      <c r="E140" s="53" t="s">
        <v>353</v>
      </c>
      <c r="F140" s="53" t="s">
        <v>23</v>
      </c>
      <c r="G140" s="53" t="s">
        <v>24</v>
      </c>
    </row>
    <row r="141" spans="1:7">
      <c r="A141" s="110"/>
      <c r="B141" s="110"/>
      <c r="C141" s="53" t="s">
        <v>471</v>
      </c>
      <c r="D141" s="53" t="s">
        <v>131</v>
      </c>
      <c r="E141" s="53" t="s">
        <v>355</v>
      </c>
      <c r="F141" s="53" t="s">
        <v>24</v>
      </c>
      <c r="G141" s="53" t="s">
        <v>23</v>
      </c>
    </row>
    <row r="142" spans="1:7">
      <c r="A142" s="110"/>
      <c r="B142" s="110"/>
      <c r="C142" s="53" t="s">
        <v>587</v>
      </c>
      <c r="D142" s="53" t="s">
        <v>61</v>
      </c>
      <c r="E142" s="53" t="s">
        <v>477</v>
      </c>
      <c r="F142" s="53" t="s">
        <v>24</v>
      </c>
      <c r="G142" s="53" t="s">
        <v>23</v>
      </c>
    </row>
    <row r="143" spans="1:7">
      <c r="A143" s="110"/>
      <c r="B143" s="110"/>
      <c r="C143" s="53" t="s">
        <v>588</v>
      </c>
      <c r="D143" s="53" t="s">
        <v>61</v>
      </c>
      <c r="E143" s="53" t="s">
        <v>589</v>
      </c>
      <c r="F143" s="53" t="s">
        <v>24</v>
      </c>
      <c r="G143" s="53" t="s">
        <v>23</v>
      </c>
    </row>
    <row r="144" spans="1:7">
      <c r="A144" s="110"/>
      <c r="B144" s="110"/>
      <c r="C144" s="53" t="s">
        <v>590</v>
      </c>
      <c r="D144" s="53" t="s">
        <v>61</v>
      </c>
      <c r="E144" s="53" t="s">
        <v>479</v>
      </c>
      <c r="F144" s="53" t="s">
        <v>13</v>
      </c>
      <c r="G144" s="53" t="s">
        <v>14</v>
      </c>
    </row>
    <row r="145" spans="1:7">
      <c r="A145" s="110"/>
      <c r="B145" s="110"/>
      <c r="C145" s="53" t="s">
        <v>480</v>
      </c>
      <c r="D145" s="53" t="s">
        <v>61</v>
      </c>
      <c r="E145" s="53" t="s">
        <v>481</v>
      </c>
      <c r="F145" s="53" t="s">
        <v>14</v>
      </c>
      <c r="G145" s="53" t="s">
        <v>24</v>
      </c>
    </row>
    <row r="146" spans="1:7">
      <c r="A146" s="110"/>
      <c r="B146" s="110"/>
      <c r="C146" s="53" t="s">
        <v>591</v>
      </c>
      <c r="D146" s="53" t="s">
        <v>61</v>
      </c>
      <c r="E146" s="53" t="s">
        <v>152</v>
      </c>
      <c r="F146" s="53" t="s">
        <v>24</v>
      </c>
      <c r="G146" s="53" t="s">
        <v>23</v>
      </c>
    </row>
    <row r="147" spans="1:7">
      <c r="A147" s="110"/>
      <c r="B147" s="110"/>
      <c r="C147" s="53" t="s">
        <v>592</v>
      </c>
      <c r="D147" s="53" t="s">
        <v>61</v>
      </c>
      <c r="E147" s="53" t="s">
        <v>593</v>
      </c>
      <c r="F147" s="53" t="s">
        <v>23</v>
      </c>
      <c r="G147" s="53" t="s">
        <v>24</v>
      </c>
    </row>
    <row r="148" spans="1:7">
      <c r="A148" s="110"/>
      <c r="B148" s="110"/>
      <c r="C148" s="53" t="s">
        <v>358</v>
      </c>
      <c r="D148" s="53" t="s">
        <v>61</v>
      </c>
      <c r="E148" s="53" t="s">
        <v>359</v>
      </c>
      <c r="F148" s="53" t="s">
        <v>24</v>
      </c>
      <c r="G148" s="53" t="s">
        <v>23</v>
      </c>
    </row>
    <row r="149" spans="1:7">
      <c r="A149" s="110"/>
      <c r="B149" s="110"/>
      <c r="C149" s="53" t="s">
        <v>117</v>
      </c>
      <c r="D149" s="53" t="s">
        <v>61</v>
      </c>
      <c r="E149" s="53" t="s">
        <v>118</v>
      </c>
      <c r="F149" s="53" t="s">
        <v>24</v>
      </c>
      <c r="G149" s="53" t="s">
        <v>23</v>
      </c>
    </row>
    <row r="150" spans="1:7">
      <c r="A150" s="110"/>
      <c r="B150" s="110"/>
      <c r="C150" s="53" t="s">
        <v>594</v>
      </c>
      <c r="D150" s="53" t="s">
        <v>61</v>
      </c>
      <c r="E150" s="53" t="s">
        <v>595</v>
      </c>
      <c r="F150" s="53" t="s">
        <v>14</v>
      </c>
      <c r="G150" s="53" t="s">
        <v>13</v>
      </c>
    </row>
    <row r="151" spans="1:7">
      <c r="A151" s="110"/>
      <c r="B151" s="110"/>
      <c r="C151" s="53" t="s">
        <v>484</v>
      </c>
      <c r="D151" s="53" t="s">
        <v>31</v>
      </c>
      <c r="E151" s="53" t="s">
        <v>485</v>
      </c>
      <c r="F151" s="53" t="s">
        <v>24</v>
      </c>
      <c r="G151" s="53" t="s">
        <v>23</v>
      </c>
    </row>
    <row r="152" spans="1:7">
      <c r="A152" s="110"/>
      <c r="B152" s="110"/>
      <c r="C152" s="53" t="s">
        <v>596</v>
      </c>
      <c r="D152" s="53" t="s">
        <v>31</v>
      </c>
      <c r="E152" s="53" t="s">
        <v>597</v>
      </c>
      <c r="F152" s="53" t="s">
        <v>24</v>
      </c>
      <c r="G152" s="53" t="s">
        <v>14</v>
      </c>
    </row>
    <row r="153" spans="1:7">
      <c r="A153" s="110"/>
      <c r="B153" s="110"/>
      <c r="C153" s="53" t="s">
        <v>598</v>
      </c>
      <c r="D153" s="53" t="s">
        <v>31</v>
      </c>
      <c r="E153" s="53" t="s">
        <v>599</v>
      </c>
      <c r="F153" s="53" t="s">
        <v>23</v>
      </c>
      <c r="G153" s="53" t="s">
        <v>24</v>
      </c>
    </row>
    <row r="154" spans="1:7">
      <c r="A154" s="110"/>
      <c r="B154" s="110"/>
      <c r="C154" s="53" t="s">
        <v>360</v>
      </c>
      <c r="D154" s="53" t="s">
        <v>31</v>
      </c>
      <c r="E154" s="53" t="s">
        <v>361</v>
      </c>
      <c r="F154" s="53" t="s">
        <v>13</v>
      </c>
      <c r="G154" s="53" t="s">
        <v>23</v>
      </c>
    </row>
    <row r="155" spans="1:7">
      <c r="A155" s="110"/>
      <c r="B155" s="110"/>
      <c r="C155" s="53" t="s">
        <v>600</v>
      </c>
      <c r="D155" s="53" t="s">
        <v>31</v>
      </c>
      <c r="E155" s="53" t="s">
        <v>601</v>
      </c>
      <c r="F155" s="53" t="s">
        <v>13</v>
      </c>
      <c r="G155" s="53" t="s">
        <v>14</v>
      </c>
    </row>
    <row r="156" spans="1:7">
      <c r="A156" s="110"/>
      <c r="B156" s="110"/>
      <c r="C156" s="53" t="s">
        <v>602</v>
      </c>
      <c r="D156" s="53" t="s">
        <v>31</v>
      </c>
      <c r="E156" s="53" t="s">
        <v>603</v>
      </c>
      <c r="F156" s="53" t="s">
        <v>24</v>
      </c>
      <c r="G156" s="53" t="s">
        <v>23</v>
      </c>
    </row>
    <row r="157" spans="1:7">
      <c r="A157" s="110"/>
      <c r="B157" s="110"/>
      <c r="C157" s="53" t="s">
        <v>604</v>
      </c>
      <c r="D157" s="53" t="s">
        <v>31</v>
      </c>
      <c r="E157" s="53" t="s">
        <v>483</v>
      </c>
      <c r="F157" s="53" t="s">
        <v>23</v>
      </c>
      <c r="G157" s="53" t="s">
        <v>24</v>
      </c>
    </row>
    <row r="158" spans="1:7">
      <c r="A158" s="110"/>
      <c r="B158" s="110"/>
      <c r="C158" s="53" t="s">
        <v>605</v>
      </c>
      <c r="D158" s="53" t="s">
        <v>31</v>
      </c>
      <c r="E158" s="53" t="s">
        <v>606</v>
      </c>
      <c r="F158" s="53" t="s">
        <v>24</v>
      </c>
      <c r="G158" s="53" t="s">
        <v>23</v>
      </c>
    </row>
    <row r="159" spans="1:7">
      <c r="A159" s="110"/>
      <c r="B159" s="110"/>
      <c r="C159" s="53" t="s">
        <v>69</v>
      </c>
      <c r="D159" s="53" t="s">
        <v>71</v>
      </c>
      <c r="E159" s="53" t="s">
        <v>70</v>
      </c>
      <c r="F159" s="53" t="s">
        <v>13</v>
      </c>
      <c r="G159" s="53" t="s">
        <v>14</v>
      </c>
    </row>
    <row r="160" spans="1:7">
      <c r="A160" s="110"/>
      <c r="B160" s="110"/>
      <c r="C160" s="53" t="s">
        <v>490</v>
      </c>
      <c r="D160" s="53" t="s">
        <v>71</v>
      </c>
      <c r="E160" s="53" t="s">
        <v>491</v>
      </c>
      <c r="F160" s="53" t="s">
        <v>13</v>
      </c>
      <c r="G160" s="53" t="s">
        <v>14</v>
      </c>
    </row>
    <row r="161" spans="1:7">
      <c r="A161" s="110"/>
      <c r="B161" s="110"/>
      <c r="C161" s="53" t="s">
        <v>607</v>
      </c>
      <c r="D161" s="53" t="s">
        <v>71</v>
      </c>
      <c r="E161" s="53" t="s">
        <v>608</v>
      </c>
      <c r="F161" s="53" t="s">
        <v>13</v>
      </c>
      <c r="G161" s="53" t="s">
        <v>14</v>
      </c>
    </row>
    <row r="162" spans="1:7">
      <c r="A162" s="110"/>
      <c r="B162" s="110"/>
      <c r="C162" s="53" t="s">
        <v>609</v>
      </c>
      <c r="D162" s="53" t="s">
        <v>71</v>
      </c>
      <c r="E162" s="53" t="s">
        <v>610</v>
      </c>
      <c r="F162" s="53" t="s">
        <v>13</v>
      </c>
      <c r="G162" s="53" t="s">
        <v>14</v>
      </c>
    </row>
    <row r="163" spans="1:7">
      <c r="A163" s="110"/>
      <c r="B163" s="110"/>
      <c r="C163" s="53" t="s">
        <v>611</v>
      </c>
      <c r="D163" s="53" t="s">
        <v>71</v>
      </c>
      <c r="E163" s="53" t="s">
        <v>612</v>
      </c>
      <c r="F163" s="53" t="s">
        <v>24</v>
      </c>
      <c r="G163" s="53" t="s">
        <v>23</v>
      </c>
    </row>
    <row r="164" spans="1:7">
      <c r="A164" s="110"/>
      <c r="B164" s="110"/>
      <c r="C164" s="53" t="s">
        <v>133</v>
      </c>
      <c r="D164" s="53" t="s">
        <v>76</v>
      </c>
      <c r="E164" s="53" t="s">
        <v>134</v>
      </c>
      <c r="F164" s="53" t="s">
        <v>24</v>
      </c>
      <c r="G164" s="53" t="s">
        <v>14</v>
      </c>
    </row>
    <row r="165" spans="1:7">
      <c r="A165" s="110"/>
      <c r="B165" s="110"/>
      <c r="C165" s="53" t="s">
        <v>74</v>
      </c>
      <c r="D165" s="53" t="s">
        <v>76</v>
      </c>
      <c r="E165" s="53" t="s">
        <v>75</v>
      </c>
      <c r="F165" s="53" t="s">
        <v>13</v>
      </c>
      <c r="G165" s="53" t="s">
        <v>23</v>
      </c>
    </row>
    <row r="166" spans="1:7">
      <c r="A166" s="110"/>
      <c r="B166" s="110"/>
      <c r="C166" s="53" t="s">
        <v>79</v>
      </c>
      <c r="D166" s="53" t="s">
        <v>76</v>
      </c>
      <c r="E166" s="53" t="s">
        <v>80</v>
      </c>
      <c r="F166" s="53" t="s">
        <v>24</v>
      </c>
      <c r="G166" s="53" t="s">
        <v>14</v>
      </c>
    </row>
    <row r="167" spans="1:7">
      <c r="A167" s="110"/>
      <c r="B167" s="110"/>
      <c r="C167" s="53" t="s">
        <v>613</v>
      </c>
      <c r="D167" s="53" t="s">
        <v>76</v>
      </c>
      <c r="E167" s="53" t="s">
        <v>614</v>
      </c>
      <c r="F167" s="53" t="s">
        <v>24</v>
      </c>
      <c r="G167" s="53" t="s">
        <v>23</v>
      </c>
    </row>
    <row r="168" spans="1:7">
      <c r="A168" s="110"/>
      <c r="B168" s="110"/>
      <c r="C168" s="53" t="s">
        <v>615</v>
      </c>
      <c r="D168" s="53" t="s">
        <v>53</v>
      </c>
      <c r="E168" s="53" t="s">
        <v>616</v>
      </c>
      <c r="F168" s="53" t="s">
        <v>13</v>
      </c>
      <c r="G168" s="53" t="s">
        <v>14</v>
      </c>
    </row>
    <row r="169" spans="1:7">
      <c r="A169" s="110"/>
      <c r="B169" s="110"/>
      <c r="C169" s="53" t="s">
        <v>617</v>
      </c>
      <c r="D169" s="53" t="s">
        <v>53</v>
      </c>
      <c r="E169" s="53" t="s">
        <v>618</v>
      </c>
      <c r="F169" s="53" t="s">
        <v>14</v>
      </c>
      <c r="G169" s="53" t="s">
        <v>24</v>
      </c>
    </row>
    <row r="170" spans="1:7">
      <c r="A170" s="110"/>
      <c r="B170" s="110"/>
      <c r="C170" s="53" t="s">
        <v>619</v>
      </c>
      <c r="D170" s="53" t="s">
        <v>53</v>
      </c>
      <c r="E170" s="53" t="s">
        <v>493</v>
      </c>
      <c r="F170" s="53" t="s">
        <v>13</v>
      </c>
      <c r="G170" s="53" t="s">
        <v>14</v>
      </c>
    </row>
    <row r="171" spans="1:7">
      <c r="A171" s="110"/>
      <c r="B171" s="110"/>
      <c r="C171" s="53" t="s">
        <v>494</v>
      </c>
      <c r="D171" s="53" t="s">
        <v>66</v>
      </c>
      <c r="E171" s="53" t="s">
        <v>495</v>
      </c>
      <c r="F171" s="53" t="s">
        <v>14</v>
      </c>
      <c r="G171" s="53" t="s">
        <v>24</v>
      </c>
    </row>
    <row r="172" spans="1:7">
      <c r="A172" s="110"/>
      <c r="B172" s="110"/>
      <c r="C172" s="53" t="s">
        <v>496</v>
      </c>
      <c r="D172" s="53" t="s">
        <v>66</v>
      </c>
      <c r="E172" s="53" t="s">
        <v>497</v>
      </c>
      <c r="F172" s="53" t="s">
        <v>13</v>
      </c>
      <c r="G172" s="53" t="s">
        <v>23</v>
      </c>
    </row>
    <row r="173" spans="1:7">
      <c r="A173" s="110"/>
      <c r="B173" s="110"/>
      <c r="C173" s="53" t="s">
        <v>620</v>
      </c>
      <c r="D173" s="53" t="s">
        <v>66</v>
      </c>
      <c r="E173" s="53" t="s">
        <v>15</v>
      </c>
      <c r="F173" s="53" t="s">
        <v>23</v>
      </c>
      <c r="G173" s="53" t="s">
        <v>24</v>
      </c>
    </row>
    <row r="174" spans="1:7">
      <c r="A174" s="110"/>
      <c r="B174" s="110"/>
      <c r="C174" s="53" t="s">
        <v>621</v>
      </c>
      <c r="D174" s="53" t="s">
        <v>66</v>
      </c>
      <c r="E174" s="53" t="s">
        <v>65</v>
      </c>
      <c r="F174" s="53" t="s">
        <v>23</v>
      </c>
      <c r="G174" s="53" t="s">
        <v>24</v>
      </c>
    </row>
    <row r="175" spans="1:7">
      <c r="A175" s="110"/>
      <c r="B175" s="110"/>
      <c r="C175" s="53" t="s">
        <v>622</v>
      </c>
      <c r="D175" s="53" t="s">
        <v>48</v>
      </c>
      <c r="E175" s="53" t="s">
        <v>623</v>
      </c>
      <c r="F175" s="53" t="s">
        <v>24</v>
      </c>
      <c r="G175" s="53" t="s">
        <v>23</v>
      </c>
    </row>
    <row r="176" spans="1:7">
      <c r="A176" s="110"/>
      <c r="B176" s="110"/>
      <c r="C176" s="53" t="s">
        <v>624</v>
      </c>
      <c r="D176" s="53" t="s">
        <v>48</v>
      </c>
      <c r="E176" s="53" t="s">
        <v>625</v>
      </c>
      <c r="F176" s="53" t="s">
        <v>14</v>
      </c>
      <c r="G176" s="53" t="s">
        <v>13</v>
      </c>
    </row>
    <row r="177" spans="1:7">
      <c r="A177" s="110"/>
      <c r="B177" s="110"/>
      <c r="C177" s="53" t="s">
        <v>626</v>
      </c>
      <c r="D177" s="53" t="s">
        <v>83</v>
      </c>
      <c r="E177" s="53" t="s">
        <v>173</v>
      </c>
      <c r="F177" s="53" t="s">
        <v>24</v>
      </c>
      <c r="G177" s="53" t="s">
        <v>14</v>
      </c>
    </row>
    <row r="178" spans="1:7">
      <c r="A178" s="110"/>
      <c r="B178" s="110"/>
      <c r="C178" s="53" t="s">
        <v>627</v>
      </c>
      <c r="D178" s="53" t="s">
        <v>83</v>
      </c>
      <c r="E178" s="53" t="s">
        <v>628</v>
      </c>
      <c r="F178" s="53" t="s">
        <v>14</v>
      </c>
      <c r="G178" s="53" t="s">
        <v>24</v>
      </c>
    </row>
    <row r="179" spans="1:7">
      <c r="A179" s="110"/>
      <c r="B179" s="110"/>
      <c r="C179" s="53" t="s">
        <v>629</v>
      </c>
      <c r="D179" s="53" t="s">
        <v>42</v>
      </c>
      <c r="E179" s="53" t="s">
        <v>630</v>
      </c>
      <c r="F179" s="53" t="s">
        <v>14</v>
      </c>
      <c r="G179" s="53" t="s">
        <v>13</v>
      </c>
    </row>
    <row r="180" spans="1:7">
      <c r="A180" s="110"/>
      <c r="B180" s="110"/>
      <c r="C180" s="53" t="s">
        <v>631</v>
      </c>
      <c r="D180" s="53" t="s">
        <v>42</v>
      </c>
      <c r="E180" s="53" t="s">
        <v>632</v>
      </c>
      <c r="F180" s="53" t="s">
        <v>14</v>
      </c>
      <c r="G180" s="53" t="s">
        <v>13</v>
      </c>
    </row>
    <row r="181" spans="1:7">
      <c r="A181" s="110"/>
      <c r="B181" s="110"/>
      <c r="C181" s="53" t="s">
        <v>633</v>
      </c>
      <c r="D181" s="53" t="s">
        <v>42</v>
      </c>
      <c r="E181" s="53" t="s">
        <v>634</v>
      </c>
      <c r="F181" s="53" t="s">
        <v>14</v>
      </c>
      <c r="G181" s="53" t="s">
        <v>24</v>
      </c>
    </row>
    <row r="182" spans="1:7">
      <c r="A182" s="110"/>
      <c r="B182" s="110"/>
      <c r="C182" s="53" t="s">
        <v>635</v>
      </c>
      <c r="D182" s="53" t="s">
        <v>42</v>
      </c>
      <c r="E182" s="53" t="s">
        <v>636</v>
      </c>
      <c r="F182" s="53" t="s">
        <v>23</v>
      </c>
      <c r="G182" s="53" t="s">
        <v>24</v>
      </c>
    </row>
    <row r="183" spans="1:7">
      <c r="A183" s="110"/>
      <c r="B183" s="110"/>
      <c r="C183" s="53" t="s">
        <v>40</v>
      </c>
      <c r="D183" s="53" t="s">
        <v>42</v>
      </c>
      <c r="E183" s="53" t="s">
        <v>41</v>
      </c>
      <c r="F183" s="53" t="s">
        <v>24</v>
      </c>
      <c r="G183" s="53" t="s">
        <v>23</v>
      </c>
    </row>
    <row r="184" spans="1:7">
      <c r="A184" s="110"/>
      <c r="B184" s="110"/>
      <c r="C184" s="53" t="s">
        <v>637</v>
      </c>
      <c r="D184" s="53" t="s">
        <v>110</v>
      </c>
      <c r="E184" s="53" t="s">
        <v>513</v>
      </c>
      <c r="F184" s="53" t="s">
        <v>13</v>
      </c>
      <c r="G184" s="53" t="s">
        <v>14</v>
      </c>
    </row>
    <row r="185" spans="1:7">
      <c r="A185" s="110"/>
      <c r="B185" s="110"/>
      <c r="C185" s="53" t="s">
        <v>638</v>
      </c>
      <c r="D185" s="53" t="s">
        <v>110</v>
      </c>
      <c r="E185" s="53" t="s">
        <v>639</v>
      </c>
      <c r="F185" s="53" t="s">
        <v>24</v>
      </c>
      <c r="G185" s="53" t="s">
        <v>14</v>
      </c>
    </row>
    <row r="186" spans="1:7">
      <c r="A186" s="93"/>
      <c r="B186" s="93"/>
      <c r="C186" s="18" t="s">
        <v>514</v>
      </c>
      <c r="D186" s="18" t="s">
        <v>110</v>
      </c>
      <c r="E186" s="18" t="s">
        <v>515</v>
      </c>
      <c r="F186" s="18" t="s">
        <v>23</v>
      </c>
      <c r="G186" s="18" t="s">
        <v>24</v>
      </c>
    </row>
  </sheetData>
  <mergeCells count="5">
    <mergeCell ref="A1:G1"/>
    <mergeCell ref="A3:A71"/>
    <mergeCell ref="B3:B71"/>
    <mergeCell ref="A72:A186"/>
    <mergeCell ref="B72:B186"/>
  </mergeCells>
  <phoneticPr fontId="1" type="noConversion"/>
  <pageMargins left="0.7" right="0.7" top="0.75" bottom="0.75" header="0.3" footer="0.3"/>
  <pageSetup paperSize="9"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56725-C54D-4F76-9E0C-64302EAB5A71}">
  <dimension ref="A1:I19"/>
  <sheetViews>
    <sheetView workbookViewId="0">
      <selection activeCell="T36" sqref="T36"/>
    </sheetView>
  </sheetViews>
  <sheetFormatPr defaultRowHeight="16.2"/>
  <cols>
    <col min="4" max="4" width="14.33203125" customWidth="1"/>
    <col min="5" max="5" width="13.88671875" customWidth="1"/>
    <col min="8" max="8" width="16.109375" customWidth="1"/>
    <col min="9" max="9" width="55.5546875" customWidth="1"/>
  </cols>
  <sheetData>
    <row r="1" spans="1:9">
      <c r="A1" s="92" t="s">
        <v>708</v>
      </c>
      <c r="B1" s="93"/>
      <c r="C1" s="93"/>
      <c r="D1" s="93"/>
      <c r="E1" s="93"/>
      <c r="F1" s="93"/>
      <c r="G1" s="93"/>
      <c r="H1" s="93"/>
      <c r="I1" s="73"/>
    </row>
    <row r="2" spans="1:9">
      <c r="A2" s="82" t="s">
        <v>0</v>
      </c>
      <c r="B2" s="82" t="s">
        <v>207</v>
      </c>
      <c r="C2" s="82" t="s">
        <v>403</v>
      </c>
      <c r="D2" s="82" t="s">
        <v>5</v>
      </c>
      <c r="E2" s="82" t="s">
        <v>6</v>
      </c>
      <c r="F2" s="82" t="s">
        <v>7</v>
      </c>
      <c r="G2" s="82" t="s">
        <v>8</v>
      </c>
      <c r="H2" s="82" t="s">
        <v>9</v>
      </c>
    </row>
    <row r="3" spans="1:9">
      <c r="A3" s="53" t="s">
        <v>20</v>
      </c>
      <c r="B3" s="53" t="s">
        <v>25</v>
      </c>
      <c r="C3" s="53" t="s">
        <v>22</v>
      </c>
      <c r="D3" s="53" t="s">
        <v>24</v>
      </c>
      <c r="E3" s="53" t="s">
        <v>23</v>
      </c>
      <c r="F3" s="53">
        <v>0.103725510757552</v>
      </c>
      <c r="G3" s="53">
        <v>2.6101034413073002E-2</v>
      </c>
      <c r="H3" s="80">
        <v>7.0735000000000006E-5</v>
      </c>
    </row>
    <row r="4" spans="1:9">
      <c r="A4" s="53" t="s">
        <v>646</v>
      </c>
      <c r="B4" s="53" t="s">
        <v>16</v>
      </c>
      <c r="C4" s="53" t="s">
        <v>647</v>
      </c>
      <c r="D4" s="53" t="s">
        <v>24</v>
      </c>
      <c r="E4" s="53" t="s">
        <v>23</v>
      </c>
      <c r="F4" s="53">
        <v>3.5227501082794301E-2</v>
      </c>
      <c r="G4" s="53">
        <v>8.1234869325018493E-3</v>
      </c>
      <c r="H4" s="80">
        <v>1.4484000000000001E-5</v>
      </c>
    </row>
    <row r="5" spans="1:9">
      <c r="A5" s="53" t="s">
        <v>17</v>
      </c>
      <c r="B5" s="53" t="s">
        <v>16</v>
      </c>
      <c r="C5" s="53" t="s">
        <v>19</v>
      </c>
      <c r="D5" s="53" t="s">
        <v>14</v>
      </c>
      <c r="E5" s="53" t="s">
        <v>13</v>
      </c>
      <c r="F5" s="53">
        <v>0.29917771226763501</v>
      </c>
      <c r="G5" s="53">
        <v>3.0908065650195798E-2</v>
      </c>
      <c r="H5" s="80">
        <v>3.6887000000000001E-22</v>
      </c>
    </row>
    <row r="6" spans="1:9">
      <c r="A6" s="53" t="s">
        <v>648</v>
      </c>
      <c r="B6" s="53" t="s">
        <v>16</v>
      </c>
      <c r="C6" s="53" t="s">
        <v>215</v>
      </c>
      <c r="D6" s="53" t="s">
        <v>24</v>
      </c>
      <c r="E6" s="53" t="s">
        <v>14</v>
      </c>
      <c r="F6" s="53">
        <v>0.12527747067084499</v>
      </c>
      <c r="G6" s="53">
        <v>7.9624161457546496E-3</v>
      </c>
      <c r="H6" s="80">
        <v>8.9004000000000005E-56</v>
      </c>
    </row>
    <row r="7" spans="1:9">
      <c r="A7" s="53" t="s">
        <v>649</v>
      </c>
      <c r="B7" s="53" t="s">
        <v>16</v>
      </c>
      <c r="C7" s="53" t="s">
        <v>650</v>
      </c>
      <c r="D7" s="53" t="s">
        <v>13</v>
      </c>
      <c r="E7" s="53" t="s">
        <v>23</v>
      </c>
      <c r="F7" s="53">
        <v>3.3458639187472002E-2</v>
      </c>
      <c r="G7" s="53">
        <v>8.1372243755707899E-3</v>
      </c>
      <c r="H7" s="80">
        <v>3.9258999999999998E-5</v>
      </c>
    </row>
    <row r="8" spans="1:9">
      <c r="A8" s="53" t="s">
        <v>651</v>
      </c>
      <c r="B8" s="53" t="s">
        <v>45</v>
      </c>
      <c r="C8" s="53" t="s">
        <v>652</v>
      </c>
      <c r="D8" s="53" t="s">
        <v>24</v>
      </c>
      <c r="E8" s="53" t="s">
        <v>23</v>
      </c>
      <c r="F8" s="53">
        <v>-7.4316804863112998E-2</v>
      </c>
      <c r="G8" s="53">
        <v>1.3363207318992499E-2</v>
      </c>
      <c r="H8" s="80">
        <v>2.6761999999999998E-8</v>
      </c>
    </row>
    <row r="9" spans="1:9">
      <c r="A9" s="53" t="s">
        <v>653</v>
      </c>
      <c r="B9" s="53" t="s">
        <v>45</v>
      </c>
      <c r="C9" s="53" t="s">
        <v>654</v>
      </c>
      <c r="D9" s="53" t="s">
        <v>13</v>
      </c>
      <c r="E9" s="53" t="s">
        <v>14</v>
      </c>
      <c r="F9" s="53">
        <v>5.3646068937299299E-2</v>
      </c>
      <c r="G9" s="53">
        <v>1.031575819885E-2</v>
      </c>
      <c r="H9" s="80">
        <v>1.9907E-7</v>
      </c>
    </row>
    <row r="10" spans="1:9">
      <c r="A10" s="53" t="s">
        <v>43</v>
      </c>
      <c r="B10" s="53" t="s">
        <v>45</v>
      </c>
      <c r="C10" s="53" t="s">
        <v>44</v>
      </c>
      <c r="D10" s="53" t="s">
        <v>24</v>
      </c>
      <c r="E10" s="53" t="s">
        <v>23</v>
      </c>
      <c r="F10" s="53">
        <v>-4.1831731393368203E-2</v>
      </c>
      <c r="G10" s="53">
        <v>8.1747305935605703E-3</v>
      </c>
      <c r="H10" s="80">
        <v>3.0978000000000001E-7</v>
      </c>
    </row>
    <row r="11" spans="1:9">
      <c r="A11" s="53" t="s">
        <v>32</v>
      </c>
      <c r="B11" s="53" t="s">
        <v>35</v>
      </c>
      <c r="C11" s="53" t="s">
        <v>34</v>
      </c>
      <c r="D11" s="53" t="s">
        <v>24</v>
      </c>
      <c r="E11" s="53" t="s">
        <v>23</v>
      </c>
      <c r="F11" s="53">
        <v>6.5493820938421807E-2</v>
      </c>
      <c r="G11" s="53">
        <v>1.5713111714791301E-2</v>
      </c>
      <c r="H11" s="80">
        <v>3.0728000000000001E-5</v>
      </c>
    </row>
    <row r="12" spans="1:9">
      <c r="A12" s="15" t="s">
        <v>655</v>
      </c>
      <c r="B12" s="15" t="s">
        <v>88</v>
      </c>
      <c r="C12" s="15" t="s">
        <v>656</v>
      </c>
      <c r="D12" s="15" t="s">
        <v>13</v>
      </c>
      <c r="E12" s="15" t="s">
        <v>14</v>
      </c>
      <c r="F12" s="15">
        <v>-4.6882155913320997E-2</v>
      </c>
      <c r="G12" s="15">
        <v>9.2418695618437605E-3</v>
      </c>
      <c r="H12" s="15">
        <v>3.9158999999999997E-7</v>
      </c>
    </row>
    <row r="13" spans="1:9">
      <c r="A13" s="15" t="s">
        <v>657</v>
      </c>
      <c r="B13" s="15" t="s">
        <v>97</v>
      </c>
      <c r="C13" s="15" t="s">
        <v>658</v>
      </c>
      <c r="D13" s="15" t="s">
        <v>24</v>
      </c>
      <c r="E13" s="15" t="s">
        <v>23</v>
      </c>
      <c r="F13" s="15">
        <v>4.5931281140095197E-2</v>
      </c>
      <c r="G13" s="15">
        <v>8.9772654874707303E-3</v>
      </c>
      <c r="H13" s="15">
        <v>3.1142000000000002E-7</v>
      </c>
    </row>
    <row r="14" spans="1:9">
      <c r="A14" s="15" t="s">
        <v>659</v>
      </c>
      <c r="B14" s="15" t="s">
        <v>97</v>
      </c>
      <c r="C14" s="15" t="s">
        <v>660</v>
      </c>
      <c r="D14" s="15" t="s">
        <v>13</v>
      </c>
      <c r="E14" s="15" t="s">
        <v>23</v>
      </c>
      <c r="F14" s="15">
        <v>-3.22071826023477E-2</v>
      </c>
      <c r="G14" s="15">
        <v>8.0409403810724808E-3</v>
      </c>
      <c r="H14" s="15">
        <v>6.1913000000000002E-5</v>
      </c>
    </row>
    <row r="15" spans="1:9">
      <c r="A15" s="15" t="s">
        <v>36</v>
      </c>
      <c r="B15" s="15" t="s">
        <v>39</v>
      </c>
      <c r="C15" s="15" t="s">
        <v>38</v>
      </c>
      <c r="D15" s="15" t="s">
        <v>24</v>
      </c>
      <c r="E15" s="15" t="s">
        <v>23</v>
      </c>
      <c r="F15" s="15">
        <v>4.3897238547329603E-2</v>
      </c>
      <c r="G15" s="15">
        <v>9.9703003877826893E-3</v>
      </c>
      <c r="H15" s="15">
        <v>1.0696000000000001E-5</v>
      </c>
    </row>
    <row r="16" spans="1:9">
      <c r="A16" s="15" t="s">
        <v>661</v>
      </c>
      <c r="B16" s="15" t="s">
        <v>31</v>
      </c>
      <c r="C16" s="15" t="s">
        <v>365</v>
      </c>
      <c r="D16" s="15" t="s">
        <v>23</v>
      </c>
      <c r="E16" s="15" t="s">
        <v>24</v>
      </c>
      <c r="F16" s="15">
        <v>-5.19446099125331E-2</v>
      </c>
      <c r="G16" s="15">
        <v>7.9453951561761892E-3</v>
      </c>
      <c r="H16" s="15">
        <v>6.2429999999999998E-11</v>
      </c>
    </row>
    <row r="17" spans="1:8">
      <c r="A17" s="15" t="s">
        <v>662</v>
      </c>
      <c r="B17" s="15" t="s">
        <v>42</v>
      </c>
      <c r="C17" s="15" t="s">
        <v>41</v>
      </c>
      <c r="D17" s="15" t="s">
        <v>23</v>
      </c>
      <c r="E17" s="15" t="s">
        <v>24</v>
      </c>
      <c r="F17" s="15">
        <v>6.4076566512665203E-2</v>
      </c>
      <c r="G17" s="15">
        <v>8.64871052163174E-3</v>
      </c>
      <c r="H17" s="15">
        <v>1.2745E-13</v>
      </c>
    </row>
    <row r="18" spans="1:8">
      <c r="A18" s="15" t="s">
        <v>663</v>
      </c>
      <c r="B18" s="15" t="s">
        <v>517</v>
      </c>
      <c r="C18" s="15" t="s">
        <v>664</v>
      </c>
      <c r="D18" s="15" t="s">
        <v>23</v>
      </c>
      <c r="E18" s="15" t="s">
        <v>24</v>
      </c>
      <c r="F18" s="15">
        <v>-3.8556147808014203E-2</v>
      </c>
      <c r="G18" s="15">
        <v>8.8009650546723595E-3</v>
      </c>
      <c r="H18" s="15">
        <v>1.1814000000000001E-5</v>
      </c>
    </row>
    <row r="19" spans="1:8">
      <c r="A19" s="81"/>
      <c r="B19" s="81"/>
      <c r="C19" s="81"/>
      <c r="D19" s="81"/>
      <c r="E19" s="81"/>
      <c r="F19" s="81"/>
      <c r="G19" s="81"/>
      <c r="H19" s="81"/>
    </row>
  </sheetData>
  <mergeCells count="1">
    <mergeCell ref="A1:H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DC6C48-1BCC-45B2-8A9D-8894CC234237}">
  <dimension ref="A1:Q11"/>
  <sheetViews>
    <sheetView workbookViewId="0">
      <selection activeCell="E29" sqref="E29"/>
    </sheetView>
  </sheetViews>
  <sheetFormatPr defaultRowHeight="15.6"/>
  <cols>
    <col min="1" max="1" width="11.5546875" style="2" customWidth="1"/>
    <col min="2" max="2" width="11.77734375" style="2" customWidth="1"/>
    <col min="3" max="3" width="15.33203125" style="2" customWidth="1"/>
    <col min="4" max="5" width="20.33203125" style="2" customWidth="1"/>
    <col min="6" max="7" width="8.88671875" style="2"/>
    <col min="8" max="8" width="16.44140625" style="2" customWidth="1"/>
    <col min="9" max="15" width="8.88671875" style="2"/>
    <col min="16" max="16" width="10.33203125" style="2" customWidth="1"/>
    <col min="17" max="17" width="22.109375" style="2" customWidth="1"/>
    <col min="18" max="18" width="8.88671875" style="2"/>
    <col min="19" max="19" width="15.21875" style="2" customWidth="1"/>
    <col min="20" max="20" width="8.88671875" style="2"/>
    <col min="21" max="21" width="18.109375" style="2" customWidth="1"/>
    <col min="22" max="16384" width="8.88671875" style="2"/>
  </cols>
  <sheetData>
    <row r="1" spans="1:17" ht="16.2">
      <c r="A1" s="92" t="s">
        <v>697</v>
      </c>
      <c r="B1" s="93"/>
      <c r="C1" s="93"/>
      <c r="D1" s="93"/>
      <c r="E1" s="93"/>
      <c r="F1" s="93"/>
      <c r="G1" s="93"/>
      <c r="H1" s="93"/>
      <c r="I1" s="71"/>
      <c r="J1" s="71"/>
      <c r="K1" s="71"/>
      <c r="L1" s="71"/>
      <c r="M1" s="71"/>
      <c r="N1" s="71"/>
      <c r="O1" s="71"/>
      <c r="P1" s="71"/>
      <c r="Q1" s="71"/>
    </row>
    <row r="2" spans="1:17" s="8" customFormat="1" ht="13.2">
      <c r="A2" s="47" t="s">
        <v>0</v>
      </c>
      <c r="B2" s="47" t="s">
        <v>207</v>
      </c>
      <c r="C2" s="47" t="s">
        <v>645</v>
      </c>
      <c r="D2" s="47" t="s">
        <v>5</v>
      </c>
      <c r="E2" s="47" t="s">
        <v>6</v>
      </c>
      <c r="F2" s="47" t="s">
        <v>7</v>
      </c>
      <c r="G2" s="47" t="s">
        <v>8</v>
      </c>
      <c r="H2" s="47" t="s">
        <v>9</v>
      </c>
    </row>
    <row r="3" spans="1:17">
      <c r="A3" s="15" t="s">
        <v>20</v>
      </c>
      <c r="B3" s="15" t="s">
        <v>25</v>
      </c>
      <c r="C3" s="15" t="s">
        <v>22</v>
      </c>
      <c r="D3" s="15" t="s">
        <v>24</v>
      </c>
      <c r="E3" s="15" t="s">
        <v>23</v>
      </c>
      <c r="F3" s="84">
        <v>0.103725510757552</v>
      </c>
      <c r="G3" s="84">
        <v>2.6101034413073002E-2</v>
      </c>
      <c r="H3" s="16">
        <v>7.0735000000000006E-5</v>
      </c>
      <c r="I3" s="3"/>
    </row>
    <row r="4" spans="1:17">
      <c r="A4" s="15" t="s">
        <v>10</v>
      </c>
      <c r="B4" s="15" t="s">
        <v>16</v>
      </c>
      <c r="C4" s="15" t="s">
        <v>12</v>
      </c>
      <c r="D4" s="15" t="s">
        <v>13</v>
      </c>
      <c r="E4" s="15" t="s">
        <v>14</v>
      </c>
      <c r="F4" s="84">
        <v>3.2544679777747498E-2</v>
      </c>
      <c r="G4" s="84">
        <v>8.1428878268940703E-3</v>
      </c>
      <c r="H4" s="16">
        <v>6.4258999999999996E-5</v>
      </c>
      <c r="I4" s="3"/>
    </row>
    <row r="5" spans="1:17">
      <c r="A5" s="15" t="s">
        <v>17</v>
      </c>
      <c r="B5" s="15" t="s">
        <v>16</v>
      </c>
      <c r="C5" s="15" t="s">
        <v>19</v>
      </c>
      <c r="D5" s="15" t="s">
        <v>14</v>
      </c>
      <c r="E5" s="15" t="s">
        <v>13</v>
      </c>
      <c r="F5" s="84">
        <v>0.29917771226763501</v>
      </c>
      <c r="G5" s="84">
        <v>3.0908065650195798E-2</v>
      </c>
      <c r="H5" s="16">
        <v>3.6887000000000001E-22</v>
      </c>
      <c r="I5" s="3"/>
    </row>
    <row r="6" spans="1:17">
      <c r="A6" s="15" t="s">
        <v>26</v>
      </c>
      <c r="B6" s="15" t="s">
        <v>16</v>
      </c>
      <c r="C6" s="15" t="s">
        <v>27</v>
      </c>
      <c r="D6" s="15" t="s">
        <v>24</v>
      </c>
      <c r="E6" s="15" t="s">
        <v>23</v>
      </c>
      <c r="F6" s="84">
        <v>-9.5311197305762499E-2</v>
      </c>
      <c r="G6" s="84">
        <v>7.9476995493577094E-3</v>
      </c>
      <c r="H6" s="16">
        <v>3.8946000000000003E-33</v>
      </c>
      <c r="I6" s="3"/>
    </row>
    <row r="7" spans="1:17">
      <c r="A7" s="15" t="s">
        <v>43</v>
      </c>
      <c r="B7" s="15" t="s">
        <v>45</v>
      </c>
      <c r="C7" s="15" t="s">
        <v>44</v>
      </c>
      <c r="D7" s="15" t="s">
        <v>24</v>
      </c>
      <c r="E7" s="15" t="s">
        <v>23</v>
      </c>
      <c r="F7" s="84">
        <v>-4.1831731393368203E-2</v>
      </c>
      <c r="G7" s="84">
        <v>8.1747305935605703E-3</v>
      </c>
      <c r="H7" s="16">
        <v>3.0978000000000001E-7</v>
      </c>
      <c r="I7" s="3"/>
    </row>
    <row r="8" spans="1:17">
      <c r="A8" s="15" t="s">
        <v>32</v>
      </c>
      <c r="B8" s="15" t="s">
        <v>35</v>
      </c>
      <c r="C8" s="15" t="s">
        <v>34</v>
      </c>
      <c r="D8" s="15" t="s">
        <v>24</v>
      </c>
      <c r="E8" s="15" t="s">
        <v>23</v>
      </c>
      <c r="F8" s="84">
        <v>6.5493820938421807E-2</v>
      </c>
      <c r="G8" s="84">
        <v>1.5713111714791301E-2</v>
      </c>
      <c r="H8" s="16">
        <v>3.0728000000000001E-5</v>
      </c>
      <c r="I8" s="3"/>
    </row>
    <row r="9" spans="1:17">
      <c r="A9" s="15" t="s">
        <v>36</v>
      </c>
      <c r="B9" s="15" t="s">
        <v>39</v>
      </c>
      <c r="C9" s="15" t="s">
        <v>38</v>
      </c>
      <c r="D9" s="15" t="s">
        <v>24</v>
      </c>
      <c r="E9" s="15" t="s">
        <v>23</v>
      </c>
      <c r="F9" s="84">
        <v>4.3897238547329603E-2</v>
      </c>
      <c r="G9" s="84">
        <v>9.9703003877826893E-3</v>
      </c>
      <c r="H9" s="16">
        <v>1.0696000000000001E-5</v>
      </c>
      <c r="I9" s="3"/>
    </row>
    <row r="10" spans="1:17">
      <c r="A10" s="15" t="s">
        <v>28</v>
      </c>
      <c r="B10" s="15" t="s">
        <v>31</v>
      </c>
      <c r="C10" s="15" t="s">
        <v>30</v>
      </c>
      <c r="D10" s="15" t="s">
        <v>13</v>
      </c>
      <c r="E10" s="15" t="s">
        <v>14</v>
      </c>
      <c r="F10" s="84">
        <v>-4.60226155547174E-2</v>
      </c>
      <c r="G10" s="84">
        <v>8.7926742491149408E-3</v>
      </c>
      <c r="H10" s="16">
        <v>1.6551999999999999E-7</v>
      </c>
      <c r="I10" s="3"/>
    </row>
    <row r="11" spans="1:17">
      <c r="A11" s="18" t="s">
        <v>40</v>
      </c>
      <c r="B11" s="18" t="s">
        <v>42</v>
      </c>
      <c r="C11" s="18" t="s">
        <v>41</v>
      </c>
      <c r="D11" s="18" t="s">
        <v>24</v>
      </c>
      <c r="E11" s="18" t="s">
        <v>23</v>
      </c>
      <c r="F11" s="59">
        <v>6.3245730268496406E-2</v>
      </c>
      <c r="G11" s="59">
        <v>1.26846631104084E-2</v>
      </c>
      <c r="H11" s="19">
        <v>6.1641999999999996E-7</v>
      </c>
      <c r="I11" s="3"/>
    </row>
  </sheetData>
  <mergeCells count="1">
    <mergeCell ref="A1:H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3AE026-E1F8-48E4-AA89-686F983620D5}">
  <dimension ref="A1:O11"/>
  <sheetViews>
    <sheetView workbookViewId="0">
      <selection activeCell="E24" sqref="E24"/>
    </sheetView>
  </sheetViews>
  <sheetFormatPr defaultRowHeight="15.6"/>
  <cols>
    <col min="1" max="1" width="11.5546875" style="21" customWidth="1"/>
    <col min="2" max="2" width="12" style="21" customWidth="1"/>
    <col min="3" max="3" width="14.44140625" style="21" customWidth="1"/>
    <col min="4" max="4" width="13.5546875" style="21" customWidth="1"/>
    <col min="5" max="5" width="20.109375" style="21" customWidth="1"/>
    <col min="6" max="6" width="8.88671875" style="21"/>
    <col min="7" max="7" width="12.5546875" style="21" customWidth="1"/>
    <col min="8" max="12" width="8.88671875" style="21"/>
    <col min="13" max="13" width="12.88671875" style="21" customWidth="1"/>
    <col min="14" max="14" width="22" style="21" customWidth="1"/>
    <col min="15" max="15" width="10.88671875" style="21" customWidth="1"/>
    <col min="16" max="16384" width="8.88671875" style="21"/>
  </cols>
  <sheetData>
    <row r="1" spans="1:15" ht="16.2">
      <c r="A1" s="94" t="s">
        <v>698</v>
      </c>
      <c r="B1" s="93"/>
      <c r="C1" s="93"/>
      <c r="D1" s="93"/>
      <c r="E1" s="93"/>
      <c r="F1" s="93"/>
      <c r="G1" s="93"/>
      <c r="H1" s="93"/>
      <c r="I1" s="71"/>
      <c r="J1" s="71"/>
      <c r="K1" s="71"/>
      <c r="L1" s="71"/>
      <c r="M1" s="71"/>
      <c r="N1" s="71"/>
      <c r="O1" s="71"/>
    </row>
    <row r="2" spans="1:15" s="72" customFormat="1" ht="13.2">
      <c r="A2" s="47" t="s">
        <v>0</v>
      </c>
      <c r="B2" s="47" t="s">
        <v>207</v>
      </c>
      <c r="C2" s="47" t="s">
        <v>645</v>
      </c>
      <c r="D2" s="47" t="s">
        <v>5</v>
      </c>
      <c r="E2" s="47" t="s">
        <v>6</v>
      </c>
      <c r="F2" s="47" t="s">
        <v>7</v>
      </c>
      <c r="G2" s="47" t="s">
        <v>8</v>
      </c>
      <c r="H2" s="47" t="s">
        <v>9</v>
      </c>
    </row>
    <row r="3" spans="1:15">
      <c r="A3" s="15" t="s">
        <v>20</v>
      </c>
      <c r="B3" s="15" t="s">
        <v>25</v>
      </c>
      <c r="C3" s="15" t="s">
        <v>22</v>
      </c>
      <c r="D3" s="15" t="s">
        <v>24</v>
      </c>
      <c r="E3" s="15" t="s">
        <v>23</v>
      </c>
      <c r="F3" s="84">
        <v>0.103725510757552</v>
      </c>
      <c r="G3" s="84">
        <v>2.6101034413073002E-2</v>
      </c>
      <c r="H3" s="16">
        <v>7.0735000000000006E-5</v>
      </c>
    </row>
    <row r="4" spans="1:15">
      <c r="A4" s="15" t="s">
        <v>17</v>
      </c>
      <c r="B4" s="15" t="s">
        <v>16</v>
      </c>
      <c r="C4" s="15" t="s">
        <v>19</v>
      </c>
      <c r="D4" s="15" t="s">
        <v>14</v>
      </c>
      <c r="E4" s="15" t="s">
        <v>13</v>
      </c>
      <c r="F4" s="84">
        <v>0.29917771226763501</v>
      </c>
      <c r="G4" s="84">
        <v>3.0908065650195798E-2</v>
      </c>
      <c r="H4" s="16">
        <v>3.6887000000000001E-22</v>
      </c>
    </row>
    <row r="5" spans="1:15">
      <c r="A5" s="15" t="s">
        <v>10</v>
      </c>
      <c r="B5" s="15" t="s">
        <v>16</v>
      </c>
      <c r="C5" s="15" t="s">
        <v>12</v>
      </c>
      <c r="D5" s="15" t="s">
        <v>13</v>
      </c>
      <c r="E5" s="15" t="s">
        <v>14</v>
      </c>
      <c r="F5" s="84">
        <v>3.2544679777747498E-2</v>
      </c>
      <c r="G5" s="84">
        <v>8.1428878268940703E-3</v>
      </c>
      <c r="H5" s="16">
        <v>6.4258999999999996E-5</v>
      </c>
    </row>
    <row r="6" spans="1:15">
      <c r="A6" s="15" t="s">
        <v>26</v>
      </c>
      <c r="B6" s="15" t="s">
        <v>16</v>
      </c>
      <c r="C6" s="15" t="s">
        <v>27</v>
      </c>
      <c r="D6" s="15" t="s">
        <v>24</v>
      </c>
      <c r="E6" s="15" t="s">
        <v>23</v>
      </c>
      <c r="F6" s="84">
        <v>-9.5311197305762499E-2</v>
      </c>
      <c r="G6" s="84">
        <v>7.9476995493577094E-3</v>
      </c>
      <c r="H6" s="16">
        <v>3.8946000000000003E-33</v>
      </c>
    </row>
    <row r="7" spans="1:15">
      <c r="A7" s="15" t="s">
        <v>43</v>
      </c>
      <c r="B7" s="15" t="s">
        <v>45</v>
      </c>
      <c r="C7" s="15" t="s">
        <v>44</v>
      </c>
      <c r="D7" s="15" t="s">
        <v>24</v>
      </c>
      <c r="E7" s="15" t="s">
        <v>23</v>
      </c>
      <c r="F7" s="84">
        <v>-4.1831731393368203E-2</v>
      </c>
      <c r="G7" s="84">
        <v>8.1747305935605703E-3</v>
      </c>
      <c r="H7" s="16">
        <v>3.0978000000000001E-7</v>
      </c>
    </row>
    <row r="8" spans="1:15">
      <c r="A8" s="15" t="s">
        <v>32</v>
      </c>
      <c r="B8" s="15" t="s">
        <v>35</v>
      </c>
      <c r="C8" s="15" t="s">
        <v>34</v>
      </c>
      <c r="D8" s="15" t="s">
        <v>24</v>
      </c>
      <c r="E8" s="15" t="s">
        <v>23</v>
      </c>
      <c r="F8" s="84">
        <v>6.5493820938421807E-2</v>
      </c>
      <c r="G8" s="84">
        <v>1.5713111714791301E-2</v>
      </c>
      <c r="H8" s="16">
        <v>3.0728000000000001E-5</v>
      </c>
    </row>
    <row r="9" spans="1:15">
      <c r="A9" s="15" t="s">
        <v>36</v>
      </c>
      <c r="B9" s="15" t="s">
        <v>39</v>
      </c>
      <c r="C9" s="15" t="s">
        <v>38</v>
      </c>
      <c r="D9" s="15" t="s">
        <v>24</v>
      </c>
      <c r="E9" s="15" t="s">
        <v>23</v>
      </c>
      <c r="F9" s="84">
        <v>4.3897238547329603E-2</v>
      </c>
      <c r="G9" s="84">
        <v>9.9703003877826893E-3</v>
      </c>
      <c r="H9" s="16">
        <v>1.0696000000000001E-5</v>
      </c>
    </row>
    <row r="10" spans="1:15">
      <c r="A10" s="15" t="s">
        <v>28</v>
      </c>
      <c r="B10" s="15" t="s">
        <v>31</v>
      </c>
      <c r="C10" s="15" t="s">
        <v>30</v>
      </c>
      <c r="D10" s="15" t="s">
        <v>13</v>
      </c>
      <c r="E10" s="15" t="s">
        <v>14</v>
      </c>
      <c r="F10" s="84">
        <v>-4.60226155547174E-2</v>
      </c>
      <c r="G10" s="84">
        <v>8.7926742491149408E-3</v>
      </c>
      <c r="H10" s="16">
        <v>1.6551999999999999E-7</v>
      </c>
    </row>
    <row r="11" spans="1:15">
      <c r="A11" s="18" t="s">
        <v>40</v>
      </c>
      <c r="B11" s="18" t="s">
        <v>42</v>
      </c>
      <c r="C11" s="18" t="s">
        <v>41</v>
      </c>
      <c r="D11" s="18" t="s">
        <v>24</v>
      </c>
      <c r="E11" s="18" t="s">
        <v>23</v>
      </c>
      <c r="F11" s="59">
        <v>6.3245730268496406E-2</v>
      </c>
      <c r="G11" s="59">
        <v>1.26846631104084E-2</v>
      </c>
      <c r="H11" s="19">
        <v>6.1641999999999996E-7</v>
      </c>
    </row>
  </sheetData>
  <mergeCells count="1">
    <mergeCell ref="A1:H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0A62B-8893-4F2B-95C6-081639B58C20}">
  <dimension ref="A1:N10"/>
  <sheetViews>
    <sheetView workbookViewId="0">
      <selection sqref="A1:H1"/>
    </sheetView>
  </sheetViews>
  <sheetFormatPr defaultRowHeight="15"/>
  <cols>
    <col min="1" max="1" width="21.5546875" style="5" customWidth="1"/>
    <col min="2" max="2" width="19.109375" style="5" customWidth="1"/>
    <col min="3" max="5" width="8.88671875" style="5"/>
    <col min="6" max="7" width="9" style="5" bestFit="1" customWidth="1"/>
    <col min="8" max="8" width="16.77734375" style="5" customWidth="1"/>
    <col min="9" max="9" width="8.88671875" style="5"/>
    <col min="10" max="10" width="11.77734375" style="5" customWidth="1"/>
    <col min="11" max="11" width="17.109375" style="5" customWidth="1"/>
    <col min="12" max="12" width="17.44140625" style="5" customWidth="1"/>
    <col min="13" max="13" width="24.109375" style="5" customWidth="1"/>
    <col min="14" max="14" width="46.5546875" style="5" customWidth="1"/>
    <col min="15" max="16384" width="8.88671875" style="5"/>
  </cols>
  <sheetData>
    <row r="1" spans="1:14" ht="16.2">
      <c r="A1" s="94" t="s">
        <v>699</v>
      </c>
      <c r="B1" s="93"/>
      <c r="C1" s="93"/>
      <c r="D1" s="93"/>
      <c r="E1" s="93"/>
      <c r="F1" s="93"/>
      <c r="G1" s="93"/>
      <c r="H1" s="93"/>
      <c r="I1" s="72"/>
      <c r="J1" s="72"/>
      <c r="K1" s="72"/>
      <c r="L1" s="72"/>
      <c r="M1" s="72"/>
      <c r="N1" s="72"/>
    </row>
    <row r="2" spans="1:14" s="8" customFormat="1" ht="13.2">
      <c r="A2" s="47" t="s">
        <v>0</v>
      </c>
      <c r="B2" s="47" t="s">
        <v>207</v>
      </c>
      <c r="C2" s="47" t="s">
        <v>2</v>
      </c>
      <c r="D2" s="47" t="s">
        <v>5</v>
      </c>
      <c r="E2" s="47" t="s">
        <v>6</v>
      </c>
      <c r="F2" s="47" t="s">
        <v>7</v>
      </c>
      <c r="G2" s="47" t="s">
        <v>8</v>
      </c>
      <c r="H2" s="47" t="s">
        <v>9</v>
      </c>
    </row>
    <row r="3" spans="1:14">
      <c r="A3" s="15" t="s">
        <v>20</v>
      </c>
      <c r="B3" s="15" t="s">
        <v>25</v>
      </c>
      <c r="C3" s="15" t="s">
        <v>22</v>
      </c>
      <c r="D3" s="15" t="s">
        <v>24</v>
      </c>
      <c r="E3" s="15" t="s">
        <v>23</v>
      </c>
      <c r="F3" s="84">
        <v>0.103725510757552</v>
      </c>
      <c r="G3" s="84">
        <v>2.6101034413073002E-2</v>
      </c>
      <c r="H3" s="16">
        <v>7.0735000000000006E-5</v>
      </c>
      <c r="I3" s="4"/>
      <c r="J3" s="4"/>
      <c r="K3" s="4"/>
      <c r="L3" s="4"/>
    </row>
    <row r="4" spans="1:14">
      <c r="A4" s="15" t="s">
        <v>10</v>
      </c>
      <c r="B4" s="15" t="s">
        <v>16</v>
      </c>
      <c r="C4" s="15" t="s">
        <v>12</v>
      </c>
      <c r="D4" s="15" t="s">
        <v>13</v>
      </c>
      <c r="E4" s="15" t="s">
        <v>14</v>
      </c>
      <c r="F4" s="84">
        <v>3.2544679777747498E-2</v>
      </c>
      <c r="G4" s="84">
        <v>8.1428878268940703E-3</v>
      </c>
      <c r="H4" s="16">
        <v>6.4258999999999996E-5</v>
      </c>
      <c r="I4" s="4"/>
      <c r="J4" s="4"/>
      <c r="K4" s="4"/>
      <c r="L4" s="4"/>
    </row>
    <row r="5" spans="1:14">
      <c r="A5" s="15" t="s">
        <v>17</v>
      </c>
      <c r="B5" s="15" t="s">
        <v>16</v>
      </c>
      <c r="C5" s="15" t="s">
        <v>19</v>
      </c>
      <c r="D5" s="15" t="s">
        <v>14</v>
      </c>
      <c r="E5" s="15" t="s">
        <v>13</v>
      </c>
      <c r="F5" s="84">
        <v>0.29917771226763501</v>
      </c>
      <c r="G5" s="84">
        <v>3.0908065650195798E-2</v>
      </c>
      <c r="H5" s="16">
        <v>3.6887000000000001E-22</v>
      </c>
      <c r="I5" s="4"/>
      <c r="J5" s="4"/>
      <c r="K5" s="4"/>
      <c r="L5" s="4"/>
    </row>
    <row r="6" spans="1:14">
      <c r="A6" s="15" t="s">
        <v>26</v>
      </c>
      <c r="B6" s="15" t="s">
        <v>16</v>
      </c>
      <c r="C6" s="15" t="s">
        <v>27</v>
      </c>
      <c r="D6" s="15" t="s">
        <v>24</v>
      </c>
      <c r="E6" s="15" t="s">
        <v>23</v>
      </c>
      <c r="F6" s="84">
        <v>-9.5311197305762499E-2</v>
      </c>
      <c r="G6" s="84">
        <v>7.9476995493577094E-3</v>
      </c>
      <c r="H6" s="16">
        <v>3.8946000000000003E-33</v>
      </c>
      <c r="I6" s="4"/>
      <c r="J6" s="4"/>
      <c r="K6" s="4"/>
      <c r="L6" s="4"/>
    </row>
    <row r="7" spans="1:14">
      <c r="A7" s="15" t="s">
        <v>32</v>
      </c>
      <c r="B7" s="15" t="s">
        <v>35</v>
      </c>
      <c r="C7" s="15" t="s">
        <v>34</v>
      </c>
      <c r="D7" s="15" t="s">
        <v>24</v>
      </c>
      <c r="E7" s="15" t="s">
        <v>23</v>
      </c>
      <c r="F7" s="84">
        <v>6.5493820938421807E-2</v>
      </c>
      <c r="G7" s="84">
        <v>1.5713111714791301E-2</v>
      </c>
      <c r="H7" s="16">
        <v>3.0728000000000001E-5</v>
      </c>
      <c r="I7" s="4"/>
      <c r="J7" s="4"/>
      <c r="K7" s="4"/>
      <c r="L7" s="4"/>
    </row>
    <row r="8" spans="1:14">
      <c r="A8" s="15" t="s">
        <v>36</v>
      </c>
      <c r="B8" s="15" t="s">
        <v>39</v>
      </c>
      <c r="C8" s="15" t="s">
        <v>38</v>
      </c>
      <c r="D8" s="15" t="s">
        <v>24</v>
      </c>
      <c r="E8" s="15" t="s">
        <v>23</v>
      </c>
      <c r="F8" s="84">
        <v>4.3897238547329603E-2</v>
      </c>
      <c r="G8" s="84">
        <v>9.9703003877826893E-3</v>
      </c>
      <c r="H8" s="16">
        <v>1.0696000000000001E-5</v>
      </c>
      <c r="I8" s="4"/>
      <c r="J8" s="4"/>
      <c r="K8" s="4"/>
      <c r="L8" s="4"/>
    </row>
    <row r="9" spans="1:14">
      <c r="A9" s="15" t="s">
        <v>28</v>
      </c>
      <c r="B9" s="15" t="s">
        <v>31</v>
      </c>
      <c r="C9" s="15" t="s">
        <v>30</v>
      </c>
      <c r="D9" s="15" t="s">
        <v>13</v>
      </c>
      <c r="E9" s="15" t="s">
        <v>14</v>
      </c>
      <c r="F9" s="84">
        <v>-4.60226155547174E-2</v>
      </c>
      <c r="G9" s="84">
        <v>8.7926742491149408E-3</v>
      </c>
      <c r="H9" s="16">
        <v>1.6551999999999999E-7</v>
      </c>
      <c r="I9" s="4"/>
      <c r="J9" s="4"/>
      <c r="K9" s="4"/>
      <c r="L9" s="4"/>
    </row>
    <row r="10" spans="1:14">
      <c r="A10" s="18" t="s">
        <v>40</v>
      </c>
      <c r="B10" s="18" t="s">
        <v>42</v>
      </c>
      <c r="C10" s="18" t="s">
        <v>41</v>
      </c>
      <c r="D10" s="18" t="s">
        <v>24</v>
      </c>
      <c r="E10" s="18" t="s">
        <v>23</v>
      </c>
      <c r="F10" s="59">
        <v>6.3245730268496406E-2</v>
      </c>
      <c r="G10" s="59">
        <v>1.26846631104084E-2</v>
      </c>
      <c r="H10" s="19">
        <v>6.1641999999999996E-7</v>
      </c>
      <c r="I10" s="4"/>
      <c r="J10" s="4"/>
      <c r="K10" s="4"/>
      <c r="L10" s="4"/>
    </row>
  </sheetData>
  <mergeCells count="1">
    <mergeCell ref="A1:H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E463E5-E987-4CFA-A4B0-5FA935840856}">
  <dimension ref="A1:DU6"/>
  <sheetViews>
    <sheetView workbookViewId="0">
      <selection activeCell="C17" sqref="C17"/>
    </sheetView>
  </sheetViews>
  <sheetFormatPr defaultRowHeight="15.6"/>
  <cols>
    <col min="1" max="1" width="15.88671875" style="21" customWidth="1"/>
    <col min="2" max="2" width="12.88671875" style="21" customWidth="1"/>
    <col min="3" max="3" width="31.88671875" style="21" customWidth="1"/>
    <col min="4" max="4" width="15.33203125" style="21" customWidth="1"/>
    <col min="5" max="5" width="15.44140625" style="21" customWidth="1"/>
    <col min="6" max="7" width="8.88671875" style="21"/>
    <col min="8" max="9" width="9" style="21" bestFit="1" customWidth="1"/>
    <col min="10" max="10" width="11.44140625" style="21" customWidth="1"/>
    <col min="11" max="11" width="22.77734375" style="21" customWidth="1"/>
    <col min="12" max="12" width="34.5546875" style="21" customWidth="1"/>
    <col min="13" max="16384" width="8.88671875" style="21"/>
  </cols>
  <sheetData>
    <row r="1" spans="1:125" ht="16.2">
      <c r="A1" s="94" t="s">
        <v>700</v>
      </c>
      <c r="B1" s="93"/>
      <c r="C1" s="93"/>
      <c r="D1" s="93"/>
      <c r="E1" s="93"/>
      <c r="F1" s="93"/>
      <c r="G1" s="93"/>
      <c r="H1" s="93"/>
      <c r="I1" s="93"/>
      <c r="J1" s="93"/>
      <c r="K1" s="93"/>
      <c r="L1" s="93"/>
    </row>
    <row r="2" spans="1:125" s="75" customFormat="1" ht="13.2">
      <c r="A2" s="47" t="s">
        <v>0</v>
      </c>
      <c r="B2" s="47" t="s">
        <v>207</v>
      </c>
      <c r="C2" s="47" t="s">
        <v>286</v>
      </c>
      <c r="D2" s="47" t="s">
        <v>3</v>
      </c>
      <c r="E2" s="47" t="s">
        <v>4</v>
      </c>
      <c r="F2" s="47" t="s">
        <v>5</v>
      </c>
      <c r="G2" s="47" t="s">
        <v>6</v>
      </c>
      <c r="H2" s="47" t="s">
        <v>7</v>
      </c>
      <c r="I2" s="47" t="s">
        <v>8</v>
      </c>
      <c r="J2" s="47" t="s">
        <v>9</v>
      </c>
      <c r="K2" s="47" t="s">
        <v>1</v>
      </c>
      <c r="L2" s="47" t="s">
        <v>669</v>
      </c>
      <c r="M2" s="83"/>
      <c r="N2" s="83"/>
      <c r="O2" s="83"/>
      <c r="P2" s="83"/>
      <c r="Q2" s="83"/>
      <c r="R2" s="83"/>
      <c r="S2" s="83"/>
      <c r="T2" s="83"/>
      <c r="U2" s="83"/>
      <c r="V2" s="83"/>
      <c r="W2" s="83"/>
      <c r="X2" s="83"/>
      <c r="Y2" s="83"/>
      <c r="Z2" s="83"/>
      <c r="AA2" s="83"/>
      <c r="AB2" s="83"/>
      <c r="AC2" s="83"/>
      <c r="AD2" s="83"/>
      <c r="AE2" s="83"/>
      <c r="AF2" s="83"/>
      <c r="AG2" s="83"/>
      <c r="AH2" s="83"/>
      <c r="AI2" s="83"/>
      <c r="AJ2" s="83"/>
      <c r="AK2" s="83"/>
      <c r="AL2" s="83"/>
      <c r="AM2" s="83"/>
      <c r="AN2" s="83"/>
      <c r="AO2" s="83"/>
      <c r="AP2" s="83"/>
      <c r="AQ2" s="83"/>
      <c r="AR2" s="83"/>
      <c r="AS2" s="83"/>
      <c r="AT2" s="83"/>
      <c r="AU2" s="83"/>
      <c r="AV2" s="83"/>
      <c r="AW2" s="83"/>
      <c r="AX2" s="83"/>
      <c r="AY2" s="83"/>
      <c r="AZ2" s="83"/>
      <c r="BA2" s="83"/>
      <c r="BB2" s="83"/>
      <c r="BC2" s="83"/>
      <c r="BD2" s="83"/>
      <c r="BE2" s="83"/>
      <c r="BF2" s="83"/>
      <c r="BG2" s="83"/>
      <c r="BH2" s="83"/>
      <c r="BI2" s="83"/>
      <c r="BJ2" s="83"/>
      <c r="BK2" s="83"/>
      <c r="BL2" s="83"/>
      <c r="BM2" s="83"/>
      <c r="BN2" s="83"/>
      <c r="BO2" s="83"/>
      <c r="BP2" s="83"/>
      <c r="BQ2" s="83"/>
      <c r="BR2" s="83"/>
      <c r="BS2" s="83"/>
      <c r="BT2" s="83"/>
      <c r="BU2" s="83"/>
      <c r="BV2" s="83"/>
      <c r="BW2" s="83"/>
      <c r="BX2" s="83"/>
      <c r="BY2" s="83"/>
      <c r="BZ2" s="83"/>
      <c r="CA2" s="83"/>
      <c r="CB2" s="83"/>
      <c r="CC2" s="83"/>
      <c r="CD2" s="83"/>
      <c r="CE2" s="83"/>
      <c r="CF2" s="83"/>
      <c r="CG2" s="83"/>
      <c r="CH2" s="83"/>
      <c r="CI2" s="83"/>
      <c r="CJ2" s="83"/>
      <c r="CK2" s="83"/>
      <c r="CL2" s="83"/>
      <c r="CM2" s="83"/>
      <c r="CN2" s="83"/>
      <c r="CO2" s="83"/>
      <c r="CP2" s="83"/>
      <c r="CQ2" s="83"/>
      <c r="CR2" s="83"/>
      <c r="CS2" s="83"/>
      <c r="CT2" s="83"/>
      <c r="CU2" s="83"/>
      <c r="CV2" s="83"/>
      <c r="CW2" s="83"/>
      <c r="CX2" s="83"/>
      <c r="CY2" s="83"/>
      <c r="CZ2" s="83"/>
      <c r="DA2" s="83"/>
      <c r="DB2" s="83"/>
      <c r="DC2" s="83"/>
      <c r="DD2" s="83"/>
      <c r="DE2" s="83"/>
      <c r="DF2" s="83"/>
      <c r="DG2" s="83"/>
      <c r="DH2" s="83"/>
      <c r="DI2" s="83"/>
      <c r="DJ2" s="83"/>
      <c r="DK2" s="83"/>
      <c r="DL2" s="83"/>
      <c r="DM2" s="83"/>
      <c r="DN2" s="83"/>
      <c r="DO2" s="83"/>
      <c r="DP2" s="83"/>
      <c r="DQ2" s="83"/>
      <c r="DR2" s="83"/>
      <c r="DS2" s="83"/>
      <c r="DT2" s="83"/>
      <c r="DU2" s="83"/>
    </row>
    <row r="3" spans="1:125" s="14" customFormat="1" ht="13.2">
      <c r="A3" s="15" t="s">
        <v>211</v>
      </c>
      <c r="B3" s="15" t="s">
        <v>212</v>
      </c>
      <c r="C3" s="22" t="s">
        <v>27</v>
      </c>
      <c r="D3" s="15" t="s">
        <v>13</v>
      </c>
      <c r="E3" s="15" t="s">
        <v>14</v>
      </c>
      <c r="F3" s="15" t="s">
        <v>14</v>
      </c>
      <c r="G3" s="15" t="s">
        <v>13</v>
      </c>
      <c r="H3" s="84">
        <v>-0.124219382316099</v>
      </c>
      <c r="I3" s="84">
        <v>2.2853770157872402E-2</v>
      </c>
      <c r="J3" s="16">
        <v>5.4612E-8</v>
      </c>
      <c r="K3" s="17" t="s">
        <v>208</v>
      </c>
      <c r="L3" s="17" t="s">
        <v>209</v>
      </c>
    </row>
    <row r="4" spans="1:125" s="14" customFormat="1" ht="13.2">
      <c r="A4" s="15" t="s">
        <v>213</v>
      </c>
      <c r="B4" s="15" t="s">
        <v>214</v>
      </c>
      <c r="C4" s="22" t="s">
        <v>215</v>
      </c>
      <c r="D4" s="15" t="s">
        <v>14</v>
      </c>
      <c r="E4" s="15" t="s">
        <v>24</v>
      </c>
      <c r="F4" s="15" t="s">
        <v>14</v>
      </c>
      <c r="G4" s="15" t="s">
        <v>24</v>
      </c>
      <c r="H4" s="84">
        <v>-6.7649437312245306E-2</v>
      </c>
      <c r="I4" s="84">
        <v>8.7279460852604605E-3</v>
      </c>
      <c r="J4" s="16">
        <v>9.1172000000000007E-15</v>
      </c>
      <c r="K4" s="17"/>
      <c r="L4" s="17" t="s">
        <v>209</v>
      </c>
    </row>
    <row r="5" spans="1:125" s="14" customFormat="1" ht="13.2">
      <c r="A5" s="15" t="s">
        <v>26</v>
      </c>
      <c r="B5" s="15" t="s">
        <v>214</v>
      </c>
      <c r="C5" s="22" t="s">
        <v>27</v>
      </c>
      <c r="D5" s="15" t="s">
        <v>23</v>
      </c>
      <c r="E5" s="15" t="s">
        <v>24</v>
      </c>
      <c r="F5" s="15" t="s">
        <v>24</v>
      </c>
      <c r="G5" s="15" t="s">
        <v>23</v>
      </c>
      <c r="H5" s="84">
        <v>-9.5311197305762499E-2</v>
      </c>
      <c r="I5" s="84">
        <v>7.9476995493577094E-3</v>
      </c>
      <c r="J5" s="16">
        <v>3.8946000000000003E-33</v>
      </c>
      <c r="K5" s="17"/>
      <c r="L5" s="17" t="s">
        <v>209</v>
      </c>
    </row>
    <row r="6" spans="1:125" s="14" customFormat="1" ht="13.2">
      <c r="A6" s="18" t="s">
        <v>216</v>
      </c>
      <c r="B6" s="18" t="s">
        <v>214</v>
      </c>
      <c r="C6" s="23" t="s">
        <v>215</v>
      </c>
      <c r="D6" s="18" t="s">
        <v>13</v>
      </c>
      <c r="E6" s="18" t="s">
        <v>23</v>
      </c>
      <c r="F6" s="18" t="s">
        <v>13</v>
      </c>
      <c r="G6" s="18" t="s">
        <v>23</v>
      </c>
      <c r="H6" s="59">
        <v>6.6912491146000105E-2</v>
      </c>
      <c r="I6" s="59">
        <v>1.3580226324484501E-2</v>
      </c>
      <c r="J6" s="19">
        <v>8.3416000000000005E-7</v>
      </c>
      <c r="K6" s="20" t="s">
        <v>210</v>
      </c>
      <c r="L6" s="20" t="s">
        <v>209</v>
      </c>
    </row>
  </sheetData>
  <mergeCells count="1">
    <mergeCell ref="A1:L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6D8A8-81DF-436E-8C7E-9BB768E67876}">
  <dimension ref="A1:J4"/>
  <sheetViews>
    <sheetView workbookViewId="0">
      <selection activeCell="E18" sqref="E18"/>
    </sheetView>
  </sheetViews>
  <sheetFormatPr defaultRowHeight="15.6"/>
  <cols>
    <col min="1" max="1" width="12.44140625" style="9" customWidth="1"/>
    <col min="2" max="2" width="11" style="9" customWidth="1"/>
    <col min="3" max="3" width="32.6640625" style="9" customWidth="1"/>
    <col min="4" max="4" width="8.88671875" style="9"/>
    <col min="5" max="5" width="7.44140625" style="9" customWidth="1"/>
    <col min="6" max="6" width="11" style="9" customWidth="1"/>
    <col min="7" max="7" width="16.6640625" style="9" customWidth="1"/>
    <col min="8" max="8" width="16.88671875" style="9" customWidth="1"/>
    <col min="9" max="9" width="33.5546875" style="9" customWidth="1"/>
    <col min="10" max="10" width="27.77734375" style="9" customWidth="1"/>
    <col min="11" max="16384" width="8.88671875" style="9"/>
  </cols>
  <sheetData>
    <row r="1" spans="1:10" ht="16.2">
      <c r="A1" s="94" t="s">
        <v>675</v>
      </c>
      <c r="B1" s="93"/>
      <c r="C1" s="93"/>
      <c r="D1" s="93"/>
      <c r="E1" s="93"/>
      <c r="F1" s="93"/>
      <c r="G1" s="93"/>
      <c r="H1" s="93"/>
      <c r="I1" s="93"/>
      <c r="J1" s="93"/>
    </row>
    <row r="2" spans="1:10" s="72" customFormat="1" ht="13.2">
      <c r="A2" s="76" t="s">
        <v>0</v>
      </c>
      <c r="B2" s="47" t="s">
        <v>207</v>
      </c>
      <c r="C2" s="76" t="s">
        <v>286</v>
      </c>
      <c r="D2" s="76" t="s">
        <v>5</v>
      </c>
      <c r="E2" s="76" t="s">
        <v>6</v>
      </c>
      <c r="F2" s="76" t="s">
        <v>7</v>
      </c>
      <c r="G2" s="76" t="s">
        <v>8</v>
      </c>
      <c r="H2" s="76" t="s">
        <v>9</v>
      </c>
      <c r="I2" s="76" t="s">
        <v>1</v>
      </c>
      <c r="J2" s="76" t="s">
        <v>669</v>
      </c>
    </row>
    <row r="3" spans="1:10">
      <c r="A3" s="24" t="s">
        <v>17</v>
      </c>
      <c r="B3" s="24" t="s">
        <v>217</v>
      </c>
      <c r="C3" s="25" t="s">
        <v>19</v>
      </c>
      <c r="D3" s="24" t="s">
        <v>14</v>
      </c>
      <c r="E3" s="24" t="s">
        <v>13</v>
      </c>
      <c r="F3" s="85">
        <v>0.29917771226763501</v>
      </c>
      <c r="G3" s="85">
        <v>3.0908065650195798E-2</v>
      </c>
      <c r="H3" s="26">
        <v>3.6887000000000001E-22</v>
      </c>
      <c r="I3" s="27" t="s">
        <v>18</v>
      </c>
      <c r="J3" s="27" t="s">
        <v>209</v>
      </c>
    </row>
    <row r="4" spans="1:10">
      <c r="A4" s="28" t="s">
        <v>218</v>
      </c>
      <c r="B4" s="28" t="s">
        <v>217</v>
      </c>
      <c r="C4" s="28" t="s">
        <v>103</v>
      </c>
      <c r="D4" s="28" t="s">
        <v>13</v>
      </c>
      <c r="E4" s="28" t="s">
        <v>14</v>
      </c>
      <c r="F4" s="86">
        <v>0.123955727045387</v>
      </c>
      <c r="G4" s="86">
        <v>1.62977407793348E-2</v>
      </c>
      <c r="H4" s="29">
        <v>2.8358999999999999E-14</v>
      </c>
      <c r="I4" s="30" t="s">
        <v>219</v>
      </c>
      <c r="J4" s="30" t="s">
        <v>209</v>
      </c>
    </row>
  </sheetData>
  <mergeCells count="1">
    <mergeCell ref="A1:J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37488-0953-430A-9190-8A49A21B1409}">
  <dimension ref="A1:J5"/>
  <sheetViews>
    <sheetView workbookViewId="0">
      <selection activeCell="F18" sqref="F18"/>
    </sheetView>
  </sheetViews>
  <sheetFormatPr defaultRowHeight="15.6"/>
  <cols>
    <col min="1" max="1" width="14.33203125" style="9" customWidth="1"/>
    <col min="2" max="2" width="14" style="9" customWidth="1"/>
    <col min="3" max="3" width="32.44140625" style="9" customWidth="1"/>
    <col min="4" max="5" width="8.88671875" style="9"/>
    <col min="6" max="6" width="10" style="9" customWidth="1"/>
    <col min="7" max="7" width="8.88671875" style="9"/>
    <col min="8" max="8" width="13.21875" style="9" customWidth="1"/>
    <col min="9" max="9" width="24.5546875" style="9" customWidth="1"/>
    <col min="10" max="10" width="82.88671875" style="9" customWidth="1"/>
    <col min="11" max="16384" width="8.88671875" style="9"/>
  </cols>
  <sheetData>
    <row r="1" spans="1:10" ht="16.2">
      <c r="A1" s="94" t="s">
        <v>701</v>
      </c>
      <c r="B1" s="93"/>
      <c r="C1" s="93"/>
      <c r="D1" s="93"/>
      <c r="E1" s="93"/>
      <c r="F1" s="93"/>
      <c r="G1" s="93"/>
      <c r="H1" s="93"/>
      <c r="I1" s="93"/>
      <c r="J1" s="93"/>
    </row>
    <row r="2" spans="1:10" s="72" customFormat="1" ht="13.2">
      <c r="A2" s="77" t="s">
        <v>0</v>
      </c>
      <c r="B2" s="77" t="s">
        <v>220</v>
      </c>
      <c r="C2" s="77" t="s">
        <v>286</v>
      </c>
      <c r="D2" s="77" t="s">
        <v>5</v>
      </c>
      <c r="E2" s="77" t="s">
        <v>6</v>
      </c>
      <c r="F2" s="77" t="s">
        <v>7</v>
      </c>
      <c r="G2" s="77" t="s">
        <v>8</v>
      </c>
      <c r="H2" s="77" t="s">
        <v>9</v>
      </c>
      <c r="I2" s="77" t="s">
        <v>1</v>
      </c>
      <c r="J2" s="77" t="s">
        <v>669</v>
      </c>
    </row>
    <row r="3" spans="1:10">
      <c r="A3" s="32" t="s">
        <v>159</v>
      </c>
      <c r="B3" s="32" t="s">
        <v>217</v>
      </c>
      <c r="C3" s="32" t="s">
        <v>160</v>
      </c>
      <c r="D3" s="32" t="s">
        <v>14</v>
      </c>
      <c r="E3" s="32" t="s">
        <v>13</v>
      </c>
      <c r="F3" s="87">
        <v>3.1981966950624503E-2</v>
      </c>
      <c r="G3" s="87">
        <v>9.0477444128732997E-3</v>
      </c>
      <c r="H3" s="32">
        <v>4.0839000000000001E-4</v>
      </c>
      <c r="I3" s="33" t="s">
        <v>221</v>
      </c>
      <c r="J3" s="33" t="s">
        <v>222</v>
      </c>
    </row>
    <row r="4" spans="1:10">
      <c r="A4" s="32" t="s">
        <v>36</v>
      </c>
      <c r="B4" s="32" t="s">
        <v>223</v>
      </c>
      <c r="C4" s="34" t="s">
        <v>38</v>
      </c>
      <c r="D4" s="32" t="s">
        <v>24</v>
      </c>
      <c r="E4" s="32" t="s">
        <v>23</v>
      </c>
      <c r="F4" s="87">
        <v>4.3897238547329603E-2</v>
      </c>
      <c r="G4" s="87">
        <v>9.9703003877826893E-3</v>
      </c>
      <c r="H4" s="35">
        <v>1.0696000000000001E-5</v>
      </c>
      <c r="I4" s="33" t="s">
        <v>37</v>
      </c>
      <c r="J4" s="33" t="s">
        <v>316</v>
      </c>
    </row>
    <row r="5" spans="1:10">
      <c r="A5" s="36" t="s">
        <v>28</v>
      </c>
      <c r="B5" s="36" t="s">
        <v>224</v>
      </c>
      <c r="C5" s="37" t="s">
        <v>30</v>
      </c>
      <c r="D5" s="36" t="s">
        <v>13</v>
      </c>
      <c r="E5" s="36" t="s">
        <v>14</v>
      </c>
      <c r="F5" s="88">
        <v>-4.60226155547174E-2</v>
      </c>
      <c r="G5" s="88">
        <v>8.7926742491149408E-3</v>
      </c>
      <c r="H5" s="38">
        <v>1.6551999999999999E-7</v>
      </c>
      <c r="I5" s="39" t="s">
        <v>29</v>
      </c>
      <c r="J5" s="39" t="s">
        <v>225</v>
      </c>
    </row>
  </sheetData>
  <mergeCells count="1">
    <mergeCell ref="A1:J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20EAE5-124E-4688-B468-F165FDC879D8}">
  <dimension ref="A1:K21"/>
  <sheetViews>
    <sheetView workbookViewId="0">
      <selection activeCell="H30" sqref="H30"/>
    </sheetView>
  </sheetViews>
  <sheetFormatPr defaultRowHeight="15"/>
  <cols>
    <col min="1" max="1" width="11.21875" style="5" customWidth="1"/>
    <col min="2" max="2" width="11.88671875" style="5" customWidth="1"/>
    <col min="3" max="3" width="30.21875" style="5" customWidth="1"/>
    <col min="4" max="5" width="8.88671875" style="5"/>
    <col min="6" max="7" width="9" style="5" bestFit="1" customWidth="1"/>
    <col min="8" max="8" width="9.44140625" style="5" bestFit="1" customWidth="1"/>
    <col min="9" max="9" width="37.88671875" style="5" customWidth="1"/>
    <col min="10" max="10" width="46.44140625" style="5" customWidth="1"/>
    <col min="11" max="11" width="43.5546875" style="5" customWidth="1"/>
    <col min="12" max="16384" width="8.88671875" style="5"/>
  </cols>
  <sheetData>
    <row r="1" spans="1:11" ht="16.2">
      <c r="A1" s="94" t="s">
        <v>702</v>
      </c>
      <c r="B1" s="93"/>
      <c r="C1" s="93"/>
      <c r="D1" s="93"/>
      <c r="E1" s="93"/>
      <c r="F1" s="93"/>
      <c r="G1" s="93"/>
      <c r="H1" s="93"/>
      <c r="I1" s="93"/>
      <c r="J1" s="93"/>
    </row>
    <row r="2" spans="1:11" s="8" customFormat="1" ht="13.2">
      <c r="A2" s="47" t="s">
        <v>125</v>
      </c>
      <c r="B2" s="47" t="s">
        <v>220</v>
      </c>
      <c r="C2" s="78" t="s">
        <v>286</v>
      </c>
      <c r="D2" s="47" t="s">
        <v>5</v>
      </c>
      <c r="E2" s="47" t="s">
        <v>6</v>
      </c>
      <c r="F2" s="47" t="s">
        <v>7</v>
      </c>
      <c r="G2" s="47" t="s">
        <v>8</v>
      </c>
      <c r="H2" s="47" t="s">
        <v>9</v>
      </c>
      <c r="I2" s="78" t="s">
        <v>1</v>
      </c>
      <c r="J2" s="47" t="s">
        <v>669</v>
      </c>
      <c r="K2" s="79"/>
    </row>
    <row r="3" spans="1:11">
      <c r="A3" s="15" t="s">
        <v>226</v>
      </c>
      <c r="B3" s="15" t="s">
        <v>227</v>
      </c>
      <c r="C3" s="22" t="s">
        <v>228</v>
      </c>
      <c r="D3" s="15" t="s">
        <v>13</v>
      </c>
      <c r="E3" s="15" t="s">
        <v>14</v>
      </c>
      <c r="F3" s="84">
        <v>-3.3845630960390199E-2</v>
      </c>
      <c r="G3" s="84">
        <v>9.0919333155295191E-3</v>
      </c>
      <c r="H3" s="15">
        <v>1.9718000000000001E-4</v>
      </c>
      <c r="I3" s="40" t="s">
        <v>229</v>
      </c>
      <c r="J3" s="41" t="s">
        <v>230</v>
      </c>
      <c r="K3" s="7"/>
    </row>
    <row r="4" spans="1:11">
      <c r="A4" s="15" t="s">
        <v>231</v>
      </c>
      <c r="B4" s="15" t="s">
        <v>217</v>
      </c>
      <c r="C4" s="22" t="s">
        <v>215</v>
      </c>
      <c r="D4" s="15" t="s">
        <v>24</v>
      </c>
      <c r="E4" s="15" t="s">
        <v>23</v>
      </c>
      <c r="F4" s="84">
        <v>-0.10458772529115801</v>
      </c>
      <c r="G4" s="84">
        <v>3.5400665208217497E-2</v>
      </c>
      <c r="H4" s="15">
        <v>3.1307499999999999E-3</v>
      </c>
      <c r="I4" s="40"/>
      <c r="J4" s="41" t="s">
        <v>209</v>
      </c>
      <c r="K4" s="7"/>
    </row>
    <row r="5" spans="1:11">
      <c r="A5" s="15" t="s">
        <v>232</v>
      </c>
      <c r="B5" s="15" t="s">
        <v>217</v>
      </c>
      <c r="C5" s="22" t="s">
        <v>233</v>
      </c>
      <c r="D5" s="15" t="s">
        <v>13</v>
      </c>
      <c r="E5" s="15" t="s">
        <v>14</v>
      </c>
      <c r="F5" s="84">
        <v>-3.1599197003101202E-2</v>
      </c>
      <c r="G5" s="84">
        <v>1.00672859064296E-2</v>
      </c>
      <c r="H5" s="15">
        <v>1.69641E-3</v>
      </c>
      <c r="I5" s="40" t="s">
        <v>234</v>
      </c>
      <c r="J5" s="41" t="s">
        <v>235</v>
      </c>
      <c r="K5" s="7"/>
    </row>
    <row r="6" spans="1:11">
      <c r="A6" s="15" t="s">
        <v>236</v>
      </c>
      <c r="B6" s="15" t="s">
        <v>217</v>
      </c>
      <c r="C6" s="22" t="s">
        <v>215</v>
      </c>
      <c r="D6" s="15" t="s">
        <v>13</v>
      </c>
      <c r="E6" s="15" t="s">
        <v>14</v>
      </c>
      <c r="F6" s="84">
        <v>-8.2091249687718706E-2</v>
      </c>
      <c r="G6" s="84">
        <v>9.9010094663883001E-3</v>
      </c>
      <c r="H6" s="16">
        <v>1.1192E-16</v>
      </c>
      <c r="I6" s="40"/>
      <c r="J6" s="41" t="s">
        <v>209</v>
      </c>
      <c r="K6" s="7"/>
    </row>
    <row r="7" spans="1:11">
      <c r="A7" s="15" t="s">
        <v>26</v>
      </c>
      <c r="B7" s="15" t="s">
        <v>217</v>
      </c>
      <c r="C7" s="22" t="s">
        <v>237</v>
      </c>
      <c r="D7" s="15" t="s">
        <v>24</v>
      </c>
      <c r="E7" s="15" t="s">
        <v>23</v>
      </c>
      <c r="F7" s="84">
        <v>-9.5311197305762499E-2</v>
      </c>
      <c r="G7" s="84">
        <v>7.9476995493577094E-3</v>
      </c>
      <c r="H7" s="16">
        <v>3.8946000000000003E-33</v>
      </c>
      <c r="I7" s="40"/>
      <c r="J7" s="41" t="s">
        <v>209</v>
      </c>
      <c r="K7" s="7"/>
    </row>
    <row r="8" spans="1:11">
      <c r="A8" s="15" t="s">
        <v>238</v>
      </c>
      <c r="B8" s="15" t="s">
        <v>217</v>
      </c>
      <c r="C8" s="22" t="s">
        <v>19</v>
      </c>
      <c r="D8" s="15" t="s">
        <v>13</v>
      </c>
      <c r="E8" s="15" t="s">
        <v>14</v>
      </c>
      <c r="F8" s="84">
        <v>7.4083861468614301E-2</v>
      </c>
      <c r="G8" s="84">
        <v>1.50067578480795E-2</v>
      </c>
      <c r="H8" s="16">
        <v>7.9495999999999997E-7</v>
      </c>
      <c r="I8" s="40"/>
      <c r="J8" s="41" t="s">
        <v>209</v>
      </c>
      <c r="K8" s="7"/>
    </row>
    <row r="9" spans="1:11">
      <c r="A9" s="15" t="s">
        <v>218</v>
      </c>
      <c r="B9" s="15" t="s">
        <v>217</v>
      </c>
      <c r="C9" s="22" t="s">
        <v>239</v>
      </c>
      <c r="D9" s="15" t="s">
        <v>13</v>
      </c>
      <c r="E9" s="15" t="s">
        <v>14</v>
      </c>
      <c r="F9" s="84">
        <v>0.123955727045387</v>
      </c>
      <c r="G9" s="84">
        <v>1.62977407793348E-2</v>
      </c>
      <c r="H9" s="16">
        <v>2.8358999999999999E-14</v>
      </c>
      <c r="I9" s="40" t="s">
        <v>219</v>
      </c>
      <c r="J9" s="41" t="s">
        <v>209</v>
      </c>
      <c r="K9" s="7"/>
    </row>
    <row r="10" spans="1:11">
      <c r="A10" s="15" t="s">
        <v>240</v>
      </c>
      <c r="B10" s="15" t="s">
        <v>217</v>
      </c>
      <c r="C10" s="22" t="s">
        <v>19</v>
      </c>
      <c r="D10" s="15" t="s">
        <v>13</v>
      </c>
      <c r="E10" s="15" t="s">
        <v>14</v>
      </c>
      <c r="F10" s="84">
        <v>8.9638433351135097E-2</v>
      </c>
      <c r="G10" s="84">
        <v>2.1825237601016598E-2</v>
      </c>
      <c r="H10" s="16">
        <v>4.0083000000000002E-5</v>
      </c>
      <c r="I10" s="40"/>
      <c r="J10" s="41" t="s">
        <v>209</v>
      </c>
      <c r="K10" s="7"/>
    </row>
    <row r="11" spans="1:11">
      <c r="A11" s="15" t="s">
        <v>241</v>
      </c>
      <c r="B11" s="15" t="s">
        <v>217</v>
      </c>
      <c r="C11" s="22" t="s">
        <v>242</v>
      </c>
      <c r="D11" s="15" t="s">
        <v>23</v>
      </c>
      <c r="E11" s="15" t="s">
        <v>24</v>
      </c>
      <c r="F11" s="84">
        <v>-0.104536899918658</v>
      </c>
      <c r="G11" s="84">
        <v>2.6508659799329998E-2</v>
      </c>
      <c r="H11" s="16">
        <v>8.0266999999999996E-5</v>
      </c>
      <c r="I11" s="40" t="s">
        <v>243</v>
      </c>
      <c r="J11" s="41" t="s">
        <v>209</v>
      </c>
      <c r="K11" s="7"/>
    </row>
    <row r="12" spans="1:11">
      <c r="A12" s="15" t="s">
        <v>244</v>
      </c>
      <c r="B12" s="15" t="s">
        <v>217</v>
      </c>
      <c r="C12" s="22" t="s">
        <v>19</v>
      </c>
      <c r="D12" s="15" t="s">
        <v>13</v>
      </c>
      <c r="E12" s="15" t="s">
        <v>14</v>
      </c>
      <c r="F12" s="84">
        <v>-8.5892893852704599E-2</v>
      </c>
      <c r="G12" s="84">
        <v>3.1409673755834297E-2</v>
      </c>
      <c r="H12" s="15">
        <v>6.2418200000000004E-3</v>
      </c>
      <c r="I12" s="40"/>
      <c r="J12" s="41" t="s">
        <v>209</v>
      </c>
      <c r="K12" s="7"/>
    </row>
    <row r="13" spans="1:11">
      <c r="A13" s="15" t="s">
        <v>245</v>
      </c>
      <c r="B13" s="15" t="s">
        <v>246</v>
      </c>
      <c r="C13" s="22" t="s">
        <v>247</v>
      </c>
      <c r="D13" s="15" t="s">
        <v>23</v>
      </c>
      <c r="E13" s="15" t="s">
        <v>24</v>
      </c>
      <c r="F13" s="84">
        <v>2.2231189494416399E-2</v>
      </c>
      <c r="G13" s="84">
        <v>8.3869127001985899E-3</v>
      </c>
      <c r="H13" s="15">
        <v>8.0348899999999994E-3</v>
      </c>
      <c r="I13" s="40" t="s">
        <v>248</v>
      </c>
      <c r="J13" s="41" t="s">
        <v>249</v>
      </c>
      <c r="K13" s="7"/>
    </row>
    <row r="14" spans="1:11">
      <c r="A14" s="15" t="s">
        <v>250</v>
      </c>
      <c r="B14" s="15" t="s">
        <v>246</v>
      </c>
      <c r="C14" s="22" t="s">
        <v>251</v>
      </c>
      <c r="D14" s="15" t="s">
        <v>14</v>
      </c>
      <c r="E14" s="15" t="s">
        <v>13</v>
      </c>
      <c r="F14" s="84">
        <v>8.0330671664640196E-2</v>
      </c>
      <c r="G14" s="84">
        <v>2.4997097231964201E-2</v>
      </c>
      <c r="H14" s="15">
        <v>1.3117300000000001E-3</v>
      </c>
      <c r="I14" s="40" t="s">
        <v>252</v>
      </c>
      <c r="J14" s="41" t="s">
        <v>253</v>
      </c>
      <c r="K14" s="7"/>
    </row>
    <row r="15" spans="1:11">
      <c r="A15" s="15" t="s">
        <v>254</v>
      </c>
      <c r="B15" s="15" t="s">
        <v>246</v>
      </c>
      <c r="C15" s="22" t="s">
        <v>15</v>
      </c>
      <c r="D15" s="15" t="s">
        <v>23</v>
      </c>
      <c r="E15" s="15" t="s">
        <v>24</v>
      </c>
      <c r="F15" s="84">
        <v>2.4905064905464999E-2</v>
      </c>
      <c r="G15" s="84">
        <v>8.4682301616678095E-3</v>
      </c>
      <c r="H15" s="15">
        <v>3.2715499999999998E-3</v>
      </c>
      <c r="I15" s="40" t="s">
        <v>255</v>
      </c>
      <c r="J15" s="41" t="s">
        <v>256</v>
      </c>
      <c r="K15" s="7"/>
    </row>
    <row r="16" spans="1:11">
      <c r="A16" s="15" t="s">
        <v>257</v>
      </c>
      <c r="B16" s="15" t="s">
        <v>258</v>
      </c>
      <c r="C16" s="22" t="s">
        <v>259</v>
      </c>
      <c r="D16" s="15" t="s">
        <v>23</v>
      </c>
      <c r="E16" s="15" t="s">
        <v>24</v>
      </c>
      <c r="F16" s="84">
        <v>-3.4111371147668601E-2</v>
      </c>
      <c r="G16" s="84">
        <v>8.9854255848243296E-3</v>
      </c>
      <c r="H16" s="15">
        <v>1.4681000000000001E-4</v>
      </c>
      <c r="I16" s="40" t="s">
        <v>260</v>
      </c>
      <c r="J16" s="41" t="s">
        <v>261</v>
      </c>
      <c r="K16" s="7"/>
    </row>
    <row r="17" spans="1:11">
      <c r="A17" s="15" t="s">
        <v>32</v>
      </c>
      <c r="B17" s="15" t="s">
        <v>258</v>
      </c>
      <c r="C17" s="22" t="s">
        <v>34</v>
      </c>
      <c r="D17" s="15" t="s">
        <v>24</v>
      </c>
      <c r="E17" s="15" t="s">
        <v>23</v>
      </c>
      <c r="F17" s="84">
        <v>6.5493820938421807E-2</v>
      </c>
      <c r="G17" s="84">
        <v>1.5713111714791301E-2</v>
      </c>
      <c r="H17" s="16">
        <v>3.0728000000000001E-5</v>
      </c>
      <c r="I17" s="40" t="s">
        <v>33</v>
      </c>
      <c r="J17" s="41" t="s">
        <v>209</v>
      </c>
      <c r="K17" s="7"/>
    </row>
    <row r="18" spans="1:11">
      <c r="A18" s="15" t="s">
        <v>262</v>
      </c>
      <c r="B18" s="15" t="s">
        <v>263</v>
      </c>
      <c r="C18" s="22" t="s">
        <v>264</v>
      </c>
      <c r="D18" s="15" t="s">
        <v>23</v>
      </c>
      <c r="E18" s="15" t="s">
        <v>24</v>
      </c>
      <c r="F18" s="84">
        <v>-2.9836292850667499E-2</v>
      </c>
      <c r="G18" s="84">
        <v>8.8859316945133597E-3</v>
      </c>
      <c r="H18" s="15">
        <v>7.8565000000000004E-4</v>
      </c>
      <c r="I18" s="40" t="s">
        <v>265</v>
      </c>
      <c r="J18" s="41" t="s">
        <v>266</v>
      </c>
      <c r="K18" s="7"/>
    </row>
    <row r="19" spans="1:11">
      <c r="A19" s="15" t="s">
        <v>267</v>
      </c>
      <c r="B19" s="15" t="s">
        <v>268</v>
      </c>
      <c r="C19" s="22" t="s">
        <v>269</v>
      </c>
      <c r="D19" s="15" t="s">
        <v>24</v>
      </c>
      <c r="E19" s="15" t="s">
        <v>23</v>
      </c>
      <c r="F19" s="84">
        <v>6.5759946152367604E-2</v>
      </c>
      <c r="G19" s="84">
        <v>1.89231809595026E-2</v>
      </c>
      <c r="H19" s="15">
        <v>5.1084999999999998E-4</v>
      </c>
      <c r="I19" s="40" t="s">
        <v>270</v>
      </c>
      <c r="J19" s="41" t="s">
        <v>271</v>
      </c>
      <c r="K19" s="7"/>
    </row>
    <row r="20" spans="1:11">
      <c r="A20" s="15" t="s">
        <v>272</v>
      </c>
      <c r="B20" s="15" t="s">
        <v>268</v>
      </c>
      <c r="C20" s="22" t="s">
        <v>273</v>
      </c>
      <c r="D20" s="15" t="s">
        <v>13</v>
      </c>
      <c r="E20" s="15" t="s">
        <v>14</v>
      </c>
      <c r="F20" s="84">
        <v>-3.53204973227789E-2</v>
      </c>
      <c r="G20" s="84">
        <v>1.26162656532287E-2</v>
      </c>
      <c r="H20" s="15">
        <v>5.1134300000000004E-3</v>
      </c>
      <c r="I20" s="40" t="s">
        <v>274</v>
      </c>
      <c r="J20" s="41" t="s">
        <v>275</v>
      </c>
      <c r="K20" s="7"/>
    </row>
    <row r="21" spans="1:11">
      <c r="A21" s="18" t="s">
        <v>276</v>
      </c>
      <c r="B21" s="18" t="s">
        <v>277</v>
      </c>
      <c r="C21" s="23" t="s">
        <v>41</v>
      </c>
      <c r="D21" s="18" t="s">
        <v>24</v>
      </c>
      <c r="E21" s="18" t="s">
        <v>14</v>
      </c>
      <c r="F21" s="59">
        <v>5.18218491823281E-2</v>
      </c>
      <c r="G21" s="59">
        <v>1.1333621114147501E-2</v>
      </c>
      <c r="H21" s="19">
        <v>4.8216999999999999E-6</v>
      </c>
      <c r="I21" s="42" t="s">
        <v>278</v>
      </c>
      <c r="J21" s="43" t="s">
        <v>279</v>
      </c>
      <c r="K21" s="7"/>
    </row>
  </sheetData>
  <mergeCells count="1">
    <mergeCell ref="A1:J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7</vt:i4>
      </vt:variant>
      <vt:variant>
        <vt:lpstr>具名範圍</vt:lpstr>
      </vt:variant>
      <vt:variant>
        <vt:i4>1</vt:i4>
      </vt:variant>
    </vt:vector>
  </HeadingPairs>
  <TitlesOfParts>
    <vt:vector size="28" baseType="lpstr">
      <vt:lpstr>Content</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Content!_Hlk11640614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2-11-02T02:38:23Z</dcterms:created>
  <dcterms:modified xsi:type="dcterms:W3CDTF">2025-08-11T02:06:20Z</dcterms:modified>
</cp:coreProperties>
</file>